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Dose response" sheetId="1" state="visible" r:id="rId2"/>
    <sheet name="1-2-4 hr" sheetId="2" state="visible" r:id="rId3"/>
    <sheet name="SSB-LPS" sheetId="3" state="visible" r:id="rId4"/>
    <sheet name="Polymyxin-B" sheetId="4" state="visible" r:id="rId5"/>
    <sheet name="rSSB degradation" sheetId="5" state="visible" r:id="rId6"/>
    <sheet name="TNF-alpha" sheetId="6" state="visible" r:id="rId7"/>
    <sheet name="PMN ICs" sheetId="7" state="visible" r:id="rId8"/>
    <sheet name="HL-60 (RA)" sheetId="8" state="visible" r:id="rId9"/>
    <sheet name="HL-60(RA) ICs" sheetId="9" state="visible" r:id="rId10"/>
    <sheet name="Flow cytometry" sheetId="10" state="visible" r:id="rId11"/>
    <sheet name="CQ" sheetId="11" state="visible" r:id="rId12"/>
    <sheet name="SB and PD" sheetId="12" state="visible" r:id="rId13"/>
    <sheet name="P65 and P50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" uniqueCount="90">
  <si>
    <t xml:space="preserve">PMN</t>
  </si>
  <si>
    <t xml:space="preserve">[SSB]</t>
  </si>
  <si>
    <t xml:space="preserve">N1</t>
  </si>
  <si>
    <t xml:space="preserve">N2</t>
  </si>
  <si>
    <t xml:space="preserve">N3</t>
  </si>
  <si>
    <t xml:space="preserve">N4</t>
  </si>
  <si>
    <t xml:space="preserve">N5</t>
  </si>
  <si>
    <t xml:space="preserve">1hr</t>
  </si>
  <si>
    <t xml:space="preserve">2hr</t>
  </si>
  <si>
    <t xml:space="preserve">4hr</t>
  </si>
  <si>
    <t xml:space="preserve">N6</t>
  </si>
  <si>
    <t xml:space="preserve">N7</t>
  </si>
  <si>
    <t xml:space="preserve">Average</t>
  </si>
  <si>
    <t xml:space="preserve">S.D.</t>
  </si>
  <si>
    <t xml:space="preserve">SSB-10</t>
  </si>
  <si>
    <t xml:space="preserve">LPS</t>
  </si>
  <si>
    <t xml:space="preserve">(compared to pretreatment with medium control, %)</t>
  </si>
  <si>
    <t xml:space="preserve">Pretreatment with PolymycinB-100</t>
  </si>
  <si>
    <t xml:space="preserve">LPS-100</t>
  </si>
  <si>
    <t xml:space="preserve">(compared to control SSB, %)</t>
  </si>
  <si>
    <t xml:space="preserve">heated SSB</t>
  </si>
  <si>
    <t xml:space="preserve">Proteinase treatment</t>
  </si>
  <si>
    <t xml:space="preserve">RNAse treatment</t>
  </si>
  <si>
    <t xml:space="preserve"> </t>
  </si>
  <si>
    <t xml:space="preserve">med</t>
  </si>
  <si>
    <t xml:space="preserve">SSB</t>
  </si>
  <si>
    <t xml:space="preserve">TNF-α/med</t>
  </si>
  <si>
    <t xml:space="preserve">TNF-α/SSB</t>
  </si>
  <si>
    <t xml:space="preserve">anti-SSB 1</t>
  </si>
  <si>
    <t xml:space="preserve">SSB 1</t>
  </si>
  <si>
    <t xml:space="preserve">SSB 1+anti-SSB 1</t>
  </si>
  <si>
    <t xml:space="preserve">anti-SSB 5</t>
  </si>
  <si>
    <t xml:space="preserve">SSB 5</t>
  </si>
  <si>
    <t xml:space="preserve">SSB 5+anti-SSB 5</t>
  </si>
  <si>
    <t xml:space="preserve">anti-SSB 10</t>
  </si>
  <si>
    <t xml:space="preserve">SSB 10</t>
  </si>
  <si>
    <t xml:space="preserve">SSB 10+anti-SSB 10</t>
  </si>
  <si>
    <t xml:space="preserve">HL-60 (RA) cells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[Time]</t>
  </si>
  <si>
    <t xml:space="preserve">15 min</t>
  </si>
  <si>
    <t xml:space="preserve">60 min</t>
  </si>
  <si>
    <t xml:space="preserve">120 min</t>
  </si>
  <si>
    <t xml:space="preserve">(compared to medium control at specific time)</t>
  </si>
  <si>
    <t xml:space="preserve">anti-SSB-1</t>
  </si>
  <si>
    <t xml:space="preserve">SSB-1</t>
  </si>
  <si>
    <t xml:space="preserve">SSB-1+anti-SSB-1</t>
  </si>
  <si>
    <t xml:space="preserve">anti-SSB-5</t>
  </si>
  <si>
    <t xml:space="preserve">SSB-5</t>
  </si>
  <si>
    <t xml:space="preserve">SSB-5+anti-SSB-5</t>
  </si>
  <si>
    <t xml:space="preserve">anti-SSB-10</t>
  </si>
  <si>
    <t xml:space="preserve">SSB-10+anti-SSB-10</t>
  </si>
  <si>
    <t xml:space="preserve">(Fluorescence intensity)</t>
  </si>
  <si>
    <t xml:space="preserve">MED</t>
  </si>
  <si>
    <t xml:space="preserve">FITC-BSA</t>
  </si>
  <si>
    <t xml:space="preserve">FITC-SSB</t>
  </si>
  <si>
    <t xml:space="preserve">4°C</t>
  </si>
  <si>
    <t xml:space="preserve">37°C</t>
  </si>
  <si>
    <t xml:space="preserve">FITC-SSB+med</t>
  </si>
  <si>
    <t xml:space="preserve">FITC-SSB+anti-SSB</t>
  </si>
  <si>
    <t xml:space="preserve">(relative ratio to pretreatment with medium control)</t>
  </si>
  <si>
    <t xml:space="preserve">IL-8 ELISA</t>
  </si>
  <si>
    <t xml:space="preserve">CQ5  +  rSSB</t>
  </si>
  <si>
    <t xml:space="preserve">CQ25 +  rSSB</t>
  </si>
  <si>
    <t xml:space="preserve">CQ50 +  rSSB</t>
  </si>
  <si>
    <t xml:space="preserve">NH4Cl+  rSSB</t>
  </si>
  <si>
    <t xml:space="preserve">IL-8 Q-PCR</t>
  </si>
  <si>
    <t xml:space="preserve">Normal PMN</t>
  </si>
  <si>
    <t xml:space="preserve">(relative ratio to  medium control)</t>
  </si>
  <si>
    <t xml:space="preserve">med  +  rSSB</t>
  </si>
  <si>
    <t xml:space="preserve">CQ10+  rSSB</t>
  </si>
  <si>
    <t xml:space="preserve">SLE PMN</t>
  </si>
  <si>
    <t xml:space="preserve">IL-8 level</t>
  </si>
  <si>
    <t xml:space="preserve">(relative percentage to  medium pretreatment)</t>
  </si>
  <si>
    <t xml:space="preserve">SB-10/LPS-100</t>
  </si>
  <si>
    <t xml:space="preserve">PD-10/LPS-100</t>
  </si>
  <si>
    <t xml:space="preserve">SB+PD/LPS-100</t>
  </si>
  <si>
    <t xml:space="preserve">PTX-60/LPS-100</t>
  </si>
  <si>
    <t xml:space="preserve">SB-10/SSB-10</t>
  </si>
  <si>
    <t xml:space="preserve">PD-10/SSB-10</t>
  </si>
  <si>
    <t xml:space="preserve">SB+PD/SSB-10</t>
  </si>
  <si>
    <t xml:space="preserve">PTX-60SSB-10</t>
  </si>
  <si>
    <t xml:space="preserve">(OD450 compared to medium control)</t>
  </si>
  <si>
    <t xml:space="preserve">P65</t>
  </si>
  <si>
    <t xml:space="preserve">P5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);[RED]\(0.00\)"/>
    <numFmt numFmtId="166" formatCode="General"/>
    <numFmt numFmtId="167" formatCode="[$-404]General"/>
    <numFmt numFmtId="168" formatCode="[$-404]yyyy/m/d"/>
  </numFmts>
  <fonts count="12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2"/>
      <color rgb="FF0000FF"/>
      <name val="Times New Roman"/>
      <family val="1"/>
    </font>
    <font>
      <sz val="12"/>
      <name val="新細明體"/>
      <family val="1"/>
      <charset val="136"/>
    </font>
    <font>
      <sz val="12"/>
      <color rgb="FF008080"/>
      <name val="Times New Roman"/>
      <family val="1"/>
    </font>
    <font>
      <b val="true"/>
      <sz val="12"/>
      <color rgb="FF000000"/>
      <name val="新細明體"/>
      <family val="1"/>
      <charset val="136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7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6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7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7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7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1" t="s">
        <v>0</v>
      </c>
      <c r="G1" s="2"/>
      <c r="H1" s="2"/>
      <c r="I1" s="2"/>
    </row>
    <row r="2" customFormat="false" ht="16.5" hidden="false" customHeight="false" outlineLevel="0" collapsed="false">
      <c r="A2" s="3" t="s">
        <v>1</v>
      </c>
      <c r="B2" s="1" t="s">
        <v>2</v>
      </c>
      <c r="C2" s="4" t="s">
        <v>3</v>
      </c>
      <c r="D2" s="1" t="s">
        <v>4</v>
      </c>
      <c r="E2" s="4" t="s">
        <v>5</v>
      </c>
      <c r="F2" s="1" t="s">
        <v>6</v>
      </c>
      <c r="H2" s="5"/>
      <c r="I2" s="5"/>
    </row>
    <row r="3" customFormat="false" ht="16.5" hidden="false" customHeight="false" outlineLevel="0" collapsed="false">
      <c r="A3" s="3" t="n">
        <v>0</v>
      </c>
      <c r="B3" s="6" t="n">
        <v>25.836</v>
      </c>
      <c r="C3" s="7" t="n">
        <v>0</v>
      </c>
      <c r="D3" s="7" t="n">
        <v>22.226</v>
      </c>
      <c r="E3" s="8" t="n">
        <v>0</v>
      </c>
      <c r="F3" s="5" t="n">
        <v>43.8425</v>
      </c>
      <c r="G3" s="5"/>
      <c r="H3" s="5"/>
      <c r="I3" s="5"/>
    </row>
    <row r="4" customFormat="false" ht="16.5" hidden="false" customHeight="false" outlineLevel="0" collapsed="false">
      <c r="A4" s="9" t="n">
        <v>1</v>
      </c>
      <c r="B4" s="8" t="n">
        <v>36.931</v>
      </c>
      <c r="C4" s="7" t="n">
        <v>2.564</v>
      </c>
      <c r="D4" s="7" t="n">
        <v>98.295</v>
      </c>
      <c r="E4" s="8" t="n">
        <v>26.075</v>
      </c>
      <c r="F4" s="5" t="n">
        <v>92.013</v>
      </c>
      <c r="G4" s="5"/>
      <c r="H4" s="5"/>
      <c r="I4" s="5"/>
    </row>
    <row r="5" customFormat="false" ht="16.5" hidden="false" customHeight="false" outlineLevel="0" collapsed="false">
      <c r="A5" s="9" t="n">
        <v>5</v>
      </c>
      <c r="B5" s="8" t="n">
        <v>58.316</v>
      </c>
      <c r="C5" s="7" t="n">
        <v>9.336</v>
      </c>
      <c r="D5" s="7" t="n">
        <v>251.745</v>
      </c>
      <c r="E5" s="8" t="n">
        <v>93.956</v>
      </c>
      <c r="F5" s="5" t="n">
        <v>314.511</v>
      </c>
      <c r="G5" s="5"/>
      <c r="H5" s="5"/>
      <c r="I5" s="5"/>
    </row>
    <row r="6" customFormat="false" ht="16.5" hidden="false" customHeight="false" outlineLevel="0" collapsed="false">
      <c r="A6" s="9" t="n">
        <v>10</v>
      </c>
      <c r="B6" s="8" t="n">
        <v>86.484</v>
      </c>
      <c r="C6" s="7" t="n">
        <v>78.433</v>
      </c>
      <c r="D6" s="7" t="n">
        <v>283.627</v>
      </c>
      <c r="E6" s="8" t="n">
        <v>117.166</v>
      </c>
      <c r="F6" s="5" t="n">
        <v>432.35</v>
      </c>
      <c r="G6" s="5"/>
      <c r="H6" s="5"/>
      <c r="I6" s="5"/>
    </row>
    <row r="7" customFormat="false" ht="16.5" hidden="false" customHeight="false" outlineLevel="0" collapsed="false">
      <c r="A7" s="9" t="n">
        <v>20</v>
      </c>
      <c r="B7" s="8" t="n">
        <v>141.314</v>
      </c>
      <c r="C7" s="7" t="n">
        <v>121.097</v>
      </c>
      <c r="D7" s="7" t="n">
        <v>409.846</v>
      </c>
      <c r="E7" s="8" t="n">
        <v>153.262</v>
      </c>
      <c r="F7" s="5" t="n">
        <v>505.979</v>
      </c>
      <c r="G7" s="5"/>
      <c r="H7" s="5"/>
      <c r="I7" s="5"/>
    </row>
    <row r="8" customFormat="false" ht="16.5" hidden="false" customHeight="false" outlineLevel="0" collapsed="false">
      <c r="A8" s="9" t="n">
        <v>40</v>
      </c>
      <c r="B8" s="8" t="n">
        <v>180.218</v>
      </c>
      <c r="C8" s="7" t="n">
        <v>198.452</v>
      </c>
      <c r="D8" s="7" t="n">
        <v>270.149</v>
      </c>
      <c r="E8" s="8" t="n">
        <v>181.448</v>
      </c>
      <c r="F8" s="5" t="n">
        <v>431.164</v>
      </c>
      <c r="G8" s="5"/>
      <c r="H8" s="5"/>
      <c r="I8" s="5"/>
    </row>
    <row r="9" customFormat="false" ht="16.5" hidden="false" customHeight="false" outlineLevel="0" collapsed="false">
      <c r="A9" s="9" t="n">
        <v>80</v>
      </c>
      <c r="B9" s="8" t="n">
        <v>255.794</v>
      </c>
      <c r="C9" s="7" t="n">
        <v>235.465</v>
      </c>
      <c r="D9" s="7" t="n">
        <v>219.613</v>
      </c>
      <c r="E9" s="8" t="n">
        <v>146.856</v>
      </c>
      <c r="F9" s="5" t="n">
        <v>332.0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8984375" defaultRowHeight="16.5" zeroHeight="false" outlineLevelRow="0" outlineLevelCol="0"/>
  <cols>
    <col collapsed="false" customWidth="true" hidden="false" outlineLevel="0" max="2" min="2" style="0" width="4.75"/>
    <col collapsed="false" customWidth="true" hidden="false" outlineLevel="0" max="3" min="3" style="0" width="23.36"/>
    <col collapsed="false" customWidth="true" hidden="false" outlineLevel="0" max="5" min="5" style="0" width="10.99"/>
    <col collapsed="false" customWidth="true" hidden="false" outlineLevel="0" max="6" min="6" style="0" width="10.49"/>
  </cols>
  <sheetData>
    <row r="1" customFormat="false" ht="16.5" hidden="false" customHeight="false" outlineLevel="0" collapsed="false">
      <c r="A1" s="11"/>
      <c r="B1" s="11"/>
      <c r="C1" s="10" t="s">
        <v>37</v>
      </c>
      <c r="D1" s="40"/>
      <c r="E1" s="40"/>
      <c r="F1" s="40"/>
      <c r="G1" s="40"/>
    </row>
    <row r="2" customFormat="false" ht="16.5" hidden="false" customHeight="false" outlineLevel="0" collapsed="false">
      <c r="A2" s="11"/>
      <c r="B2" s="45" t="s">
        <v>38</v>
      </c>
      <c r="C2" s="46" t="s">
        <v>57</v>
      </c>
      <c r="D2" s="47" t="s">
        <v>58</v>
      </c>
      <c r="E2" s="47" t="s">
        <v>59</v>
      </c>
      <c r="F2" s="47" t="s">
        <v>60</v>
      </c>
      <c r="G2" s="11"/>
    </row>
    <row r="3" customFormat="false" ht="16.5" hidden="false" customHeight="false" outlineLevel="0" collapsed="false">
      <c r="A3" s="11"/>
      <c r="B3" s="48"/>
      <c r="C3" s="47" t="s">
        <v>61</v>
      </c>
      <c r="D3" s="49" t="n">
        <v>14.64</v>
      </c>
      <c r="E3" s="12" t="n">
        <v>20.57</v>
      </c>
      <c r="F3" s="12" t="n">
        <v>26.93</v>
      </c>
      <c r="G3" s="11"/>
      <c r="H3" s="50"/>
    </row>
    <row r="4" customFormat="false" ht="16.5" hidden="false" customHeight="false" outlineLevel="0" collapsed="false">
      <c r="A4" s="11"/>
      <c r="B4" s="48"/>
      <c r="C4" s="10" t="s">
        <v>62</v>
      </c>
      <c r="D4" s="12" t="n">
        <v>14.74</v>
      </c>
      <c r="E4" s="12" t="n">
        <v>24.15</v>
      </c>
      <c r="F4" s="12" t="n">
        <v>31.93</v>
      </c>
      <c r="G4" s="11"/>
    </row>
    <row r="5" customFormat="false" ht="16.5" hidden="false" customHeight="false" outlineLevel="0" collapsed="false">
      <c r="A5" s="11"/>
      <c r="B5" s="48"/>
      <c r="C5" s="47"/>
      <c r="D5" s="51"/>
      <c r="E5" s="51"/>
      <c r="F5" s="51"/>
      <c r="G5" s="11"/>
    </row>
    <row r="6" customFormat="false" ht="16.5" hidden="false" customHeight="false" outlineLevel="0" collapsed="false">
      <c r="A6" s="11"/>
      <c r="B6" s="45" t="s">
        <v>39</v>
      </c>
      <c r="C6" s="46" t="s">
        <v>57</v>
      </c>
      <c r="D6" s="47" t="s">
        <v>58</v>
      </c>
      <c r="E6" s="47" t="s">
        <v>59</v>
      </c>
      <c r="F6" s="47" t="s">
        <v>60</v>
      </c>
      <c r="G6" s="11"/>
    </row>
    <row r="7" customFormat="false" ht="16.5" hidden="false" customHeight="false" outlineLevel="0" collapsed="false">
      <c r="A7" s="11"/>
      <c r="B7" s="52"/>
      <c r="C7" s="47" t="s">
        <v>61</v>
      </c>
      <c r="D7" s="53" t="n">
        <v>13.66</v>
      </c>
      <c r="E7" s="53" t="n">
        <v>14.79</v>
      </c>
      <c r="F7" s="53" t="n">
        <v>23.37</v>
      </c>
      <c r="G7" s="11"/>
    </row>
    <row r="8" customFormat="false" ht="16.5" hidden="false" customHeight="false" outlineLevel="0" collapsed="false">
      <c r="A8" s="11"/>
      <c r="B8" s="52"/>
      <c r="C8" s="10" t="s">
        <v>62</v>
      </c>
      <c r="D8" s="53" t="n">
        <v>13.28</v>
      </c>
      <c r="E8" s="53" t="n">
        <v>14.96</v>
      </c>
      <c r="F8" s="53" t="n">
        <v>47.87</v>
      </c>
      <c r="G8" s="11"/>
    </row>
    <row r="9" customFormat="false" ht="16.5" hidden="false" customHeight="false" outlineLevel="0" collapsed="false">
      <c r="A9" s="11"/>
      <c r="B9" s="52"/>
      <c r="C9" s="52"/>
      <c r="D9" s="52"/>
      <c r="E9" s="52"/>
      <c r="F9" s="52"/>
      <c r="G9" s="11"/>
    </row>
    <row r="10" customFormat="false" ht="16.5" hidden="false" customHeight="false" outlineLevel="0" collapsed="false">
      <c r="A10" s="11"/>
      <c r="B10" s="11"/>
      <c r="C10" s="11"/>
      <c r="D10" s="11"/>
      <c r="E10" s="11"/>
      <c r="F10" s="11"/>
      <c r="G10" s="11"/>
    </row>
    <row r="11" customFormat="false" ht="16.5" hidden="false" customHeight="false" outlineLevel="0" collapsed="false">
      <c r="A11" s="11"/>
      <c r="B11" s="11"/>
      <c r="C11" s="11"/>
      <c r="D11" s="11"/>
      <c r="E11" s="11"/>
      <c r="F11" s="11"/>
      <c r="G11" s="11"/>
    </row>
    <row r="12" customFormat="false" ht="16.5" hidden="false" customHeight="false" outlineLevel="0" collapsed="false">
      <c r="A12" s="11"/>
      <c r="B12" s="11"/>
      <c r="C12" s="10" t="s">
        <v>37</v>
      </c>
      <c r="D12" s="11"/>
      <c r="E12" s="11"/>
      <c r="F12" s="11"/>
      <c r="G12" s="11"/>
    </row>
    <row r="13" customFormat="false" ht="16.5" hidden="false" customHeight="false" outlineLevel="0" collapsed="false">
      <c r="A13" s="11"/>
      <c r="B13" s="11"/>
      <c r="C13" s="46" t="s">
        <v>57</v>
      </c>
      <c r="D13" s="47" t="s">
        <v>38</v>
      </c>
      <c r="E13" s="47" t="s">
        <v>39</v>
      </c>
      <c r="F13" s="11"/>
      <c r="G13" s="11"/>
    </row>
    <row r="14" customFormat="false" ht="16.5" hidden="false" customHeight="false" outlineLevel="0" collapsed="false">
      <c r="A14" s="11"/>
      <c r="B14" s="11"/>
      <c r="C14" s="54" t="s">
        <v>63</v>
      </c>
      <c r="D14" s="51" t="n">
        <v>143.71</v>
      </c>
      <c r="E14" s="51" t="n">
        <v>123.76</v>
      </c>
      <c r="F14" s="11"/>
      <c r="G14" s="11"/>
    </row>
    <row r="15" customFormat="false" ht="16.5" hidden="false" customHeight="false" outlineLevel="0" collapsed="false">
      <c r="A15" s="11"/>
      <c r="B15" s="11"/>
      <c r="C15" s="54" t="s">
        <v>64</v>
      </c>
      <c r="D15" s="51" t="n">
        <v>100.64</v>
      </c>
      <c r="E15" s="51" t="n">
        <v>320.1</v>
      </c>
      <c r="F15" s="11"/>
      <c r="G15" s="11"/>
    </row>
    <row r="16" customFormat="false" ht="16.5" hidden="false" customHeight="false" outlineLevel="0" collapsed="false">
      <c r="A16" s="11"/>
      <c r="B16" s="11"/>
      <c r="C16" s="11"/>
      <c r="D16" s="11"/>
      <c r="E16" s="11"/>
      <c r="F16" s="11"/>
      <c r="G16" s="11"/>
    </row>
    <row r="17" customFormat="false" ht="16.5" hidden="false" customHeight="false" outlineLevel="0" collapsed="false">
      <c r="A17" s="11"/>
      <c r="B17" s="11"/>
      <c r="C17" s="11"/>
      <c r="D17" s="11"/>
      <c r="E17" s="11"/>
      <c r="F17" s="11"/>
      <c r="G17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4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C3" activeCellId="0" sqref="C3:F3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16.49"/>
    <col collapsed="false" customWidth="true" hidden="false" outlineLevel="0" max="2" min="2" style="0" width="13.49"/>
  </cols>
  <sheetData>
    <row r="1" customFormat="false" ht="16.5" hidden="false" customHeight="false" outlineLevel="0" collapsed="false">
      <c r="A1" s="10" t="s">
        <v>37</v>
      </c>
      <c r="B1" s="11"/>
      <c r="C1" s="11" t="s">
        <v>65</v>
      </c>
      <c r="D1" s="11"/>
      <c r="E1" s="11"/>
      <c r="F1" s="11"/>
      <c r="G1" s="11"/>
      <c r="H1" s="11"/>
      <c r="I1" s="11"/>
      <c r="J1" s="11"/>
      <c r="K1" s="11"/>
    </row>
    <row r="2" customFormat="false" ht="16.5" hidden="false" customHeight="false" outlineLevel="0" collapsed="false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</row>
    <row r="3" customFormat="false" ht="16.5" hidden="false" customHeight="false" outlineLevel="0" collapsed="false">
      <c r="A3" s="55" t="s">
        <v>66</v>
      </c>
      <c r="B3" s="11"/>
      <c r="C3" s="26" t="s">
        <v>38</v>
      </c>
      <c r="D3" s="26" t="s">
        <v>39</v>
      </c>
      <c r="E3" s="26" t="s">
        <v>40</v>
      </c>
      <c r="F3" s="26" t="s">
        <v>41</v>
      </c>
      <c r="G3" s="11"/>
      <c r="H3" s="11"/>
      <c r="I3" s="10" t="s">
        <v>12</v>
      </c>
      <c r="J3" s="10" t="s">
        <v>13</v>
      </c>
      <c r="K3" s="11"/>
    </row>
    <row r="4" customFormat="false" ht="16.5" hidden="false" customHeight="false" outlineLevel="0" collapsed="false">
      <c r="A4" s="11"/>
      <c r="B4" s="56" t="s">
        <v>67</v>
      </c>
      <c r="C4" s="11" t="n">
        <v>1.13013816796982</v>
      </c>
      <c r="D4" s="11" t="n">
        <v>0.65200333436022</v>
      </c>
      <c r="E4" s="11" t="n">
        <v>0.702061084084171</v>
      </c>
      <c r="F4" s="11" t="n">
        <v>0.89717269515778</v>
      </c>
      <c r="G4" s="57"/>
      <c r="H4" s="57"/>
      <c r="I4" s="57" t="n">
        <f aca="false">AVERAGE(C4:F4)</f>
        <v>0.845343820392998</v>
      </c>
      <c r="J4" s="57" t="n">
        <f aca="false">STDEV(C4:F4)</f>
        <v>0.21733579144926</v>
      </c>
      <c r="K4" s="11"/>
    </row>
    <row r="5" customFormat="false" ht="16.5" hidden="false" customHeight="false" outlineLevel="0" collapsed="false">
      <c r="A5" s="55"/>
      <c r="B5" s="56" t="s">
        <v>68</v>
      </c>
      <c r="C5" s="11" t="n">
        <v>0.813222975030937</v>
      </c>
      <c r="D5" s="11" t="n">
        <v>0.40796984578584</v>
      </c>
      <c r="E5" s="11" t="n">
        <v>0.308762485966781</v>
      </c>
      <c r="F5" s="11" t="n">
        <v>0.666747945238067</v>
      </c>
      <c r="G5" s="57"/>
      <c r="H5" s="57"/>
      <c r="I5" s="57" t="n">
        <f aca="false">AVERAGE(C5:F5)</f>
        <v>0.549175813005406</v>
      </c>
      <c r="J5" s="57" t="n">
        <f aca="false">STDEV(C5:F5)</f>
        <v>0.23186332399905</v>
      </c>
      <c r="K5" s="11"/>
    </row>
    <row r="6" customFormat="false" ht="16.5" hidden="false" customHeight="false" outlineLevel="0" collapsed="false">
      <c r="A6" s="55"/>
      <c r="B6" s="56" t="s">
        <v>69</v>
      </c>
      <c r="C6" s="11" t="n">
        <v>0.395681798334828</v>
      </c>
      <c r="D6" s="11" t="n">
        <v>0.269989549921775</v>
      </c>
      <c r="E6" s="11" t="n">
        <v>0.154339503152077</v>
      </c>
      <c r="F6" s="11" t="n">
        <v>0.159319876773756</v>
      </c>
      <c r="G6" s="57"/>
      <c r="H6" s="57"/>
      <c r="I6" s="57" t="n">
        <f aca="false">AVERAGE(C6:F6)</f>
        <v>0.244832682045609</v>
      </c>
      <c r="J6" s="57" t="n">
        <f aca="false">STDEV(C6:F6)</f>
        <v>0.113856311753449</v>
      </c>
      <c r="K6" s="11"/>
    </row>
    <row r="7" customFormat="false" ht="16.5" hidden="false" customHeight="false" outlineLevel="0" collapsed="false">
      <c r="A7" s="55"/>
      <c r="B7" s="56" t="s">
        <v>70</v>
      </c>
      <c r="C7" s="11" t="n">
        <v>0.130010372714861</v>
      </c>
      <c r="D7" s="11" t="n">
        <v>0.18885043099022</v>
      </c>
      <c r="E7" s="11" t="n">
        <v>0.075690146521201</v>
      </c>
      <c r="F7" s="11" t="n">
        <v>0.103356606758412</v>
      </c>
      <c r="G7" s="57"/>
      <c r="H7" s="57"/>
      <c r="I7" s="57" t="n">
        <f aca="false">AVERAGE(C7:F7)</f>
        <v>0.124476889246174</v>
      </c>
      <c r="J7" s="57" t="n">
        <f aca="false">STDEV(C7:F7)</f>
        <v>0.0483072972888027</v>
      </c>
      <c r="K7" s="11"/>
    </row>
    <row r="8" customFormat="false" ht="16.5" hidden="false" customHeight="false" outlineLevel="0" collapsed="false">
      <c r="A8" s="55"/>
      <c r="B8" s="57"/>
      <c r="C8" s="57"/>
      <c r="D8" s="57"/>
      <c r="E8" s="57"/>
      <c r="F8" s="57"/>
      <c r="G8" s="57"/>
      <c r="H8" s="57"/>
      <c r="I8" s="57"/>
      <c r="J8" s="57"/>
      <c r="K8" s="11"/>
    </row>
    <row r="9" customFormat="false" ht="16.5" hidden="false" customHeight="false" outlineLevel="0" collapsed="false">
      <c r="A9" s="55"/>
      <c r="B9" s="58"/>
      <c r="C9" s="57"/>
      <c r="D9" s="57"/>
      <c r="E9" s="57"/>
      <c r="F9" s="57"/>
      <c r="G9" s="57"/>
      <c r="H9" s="57"/>
      <c r="I9" s="57"/>
      <c r="J9" s="57"/>
      <c r="K9" s="11"/>
    </row>
    <row r="10" customFormat="false" ht="16.5" hidden="false" customHeight="false" outlineLevel="0" collapsed="false">
      <c r="A10" s="55" t="s">
        <v>71</v>
      </c>
      <c r="B10" s="57"/>
      <c r="C10" s="26" t="s">
        <v>38</v>
      </c>
      <c r="D10" s="26" t="s">
        <v>39</v>
      </c>
      <c r="E10" s="26" t="s">
        <v>40</v>
      </c>
      <c r="F10" s="26" t="s">
        <v>41</v>
      </c>
      <c r="G10" s="11"/>
      <c r="H10" s="11"/>
      <c r="I10" s="10" t="s">
        <v>12</v>
      </c>
      <c r="J10" s="10" t="s">
        <v>13</v>
      </c>
      <c r="K10" s="11"/>
    </row>
    <row r="11" customFormat="false" ht="16.5" hidden="false" customHeight="false" outlineLevel="0" collapsed="false">
      <c r="A11" s="11"/>
      <c r="B11" s="56" t="s">
        <v>67</v>
      </c>
      <c r="C11" s="11" t="n">
        <v>0.216421509892493</v>
      </c>
      <c r="D11" s="11" t="n">
        <v>0.814565992071204</v>
      </c>
      <c r="E11" s="11" t="n">
        <v>0.607372315627965</v>
      </c>
      <c r="F11" s="11" t="n">
        <v>0.699636891244773</v>
      </c>
      <c r="G11" s="59"/>
      <c r="H11" s="57"/>
      <c r="I11" s="57" t="n">
        <f aca="false">AVERAGE(C11:F11)</f>
        <v>0.584499177209109</v>
      </c>
      <c r="J11" s="57" t="n">
        <f aca="false">STDEV(C11:F11)</f>
        <v>0.259609823987536</v>
      </c>
      <c r="K11" s="11"/>
    </row>
    <row r="12" customFormat="false" ht="16.5" hidden="false" customHeight="false" outlineLevel="0" collapsed="false">
      <c r="A12" s="57"/>
      <c r="B12" s="56" t="s">
        <v>68</v>
      </c>
      <c r="C12" s="11" t="n">
        <v>0.411896568152605</v>
      </c>
      <c r="D12" s="11" t="n">
        <v>0.0912014395821383</v>
      </c>
      <c r="E12" s="11" t="n">
        <v>0.311160535783606</v>
      </c>
      <c r="F12" s="11"/>
      <c r="G12" s="59"/>
      <c r="H12" s="57"/>
      <c r="I12" s="57" t="n">
        <f aca="false">AVERAGE(C12:F12)</f>
        <v>0.271419514506116</v>
      </c>
      <c r="J12" s="57" t="n">
        <f aca="false">STDEV(C12:F12)</f>
        <v>0.163999551680303</v>
      </c>
      <c r="K12" s="11"/>
    </row>
    <row r="13" customFormat="false" ht="16.5" hidden="false" customHeight="false" outlineLevel="0" collapsed="false">
      <c r="A13" s="57"/>
      <c r="B13" s="56" t="s">
        <v>69</v>
      </c>
      <c r="C13" s="11" t="n">
        <v>0.383483165656766</v>
      </c>
      <c r="D13" s="11" t="n">
        <v>0.314809298178946</v>
      </c>
      <c r="E13" s="11" t="n">
        <v>0.319926850467644</v>
      </c>
      <c r="F13" s="11"/>
      <c r="G13" s="59"/>
      <c r="H13" s="57"/>
      <c r="I13" s="57" t="n">
        <f aca="false">AVERAGE(C13:F13)</f>
        <v>0.339406438101119</v>
      </c>
      <c r="J13" s="57" t="n">
        <f aca="false">STDEV(C13:F13)</f>
        <v>0.0382572315957121</v>
      </c>
      <c r="K13" s="11"/>
    </row>
    <row r="14" customFormat="false" ht="16.5" hidden="false" customHeight="false" outlineLevel="0" collapsed="false">
      <c r="A14" s="57"/>
      <c r="B14" s="56" t="s">
        <v>70</v>
      </c>
      <c r="C14" s="11" t="n">
        <v>0.289817133208102</v>
      </c>
      <c r="D14" s="11" t="n">
        <v>0.680689319052342</v>
      </c>
      <c r="E14" s="11" t="n">
        <v>0.123544018424201</v>
      </c>
      <c r="F14" s="11" t="n">
        <v>0.437375950788942</v>
      </c>
      <c r="G14" s="59"/>
      <c r="H14" s="57"/>
      <c r="I14" s="57" t="n">
        <f aca="false">AVERAGE(C14:F14)</f>
        <v>0.382856605368397</v>
      </c>
      <c r="J14" s="57" t="n">
        <f aca="false">STDEV(C14:F14)</f>
        <v>0.236344413581102</v>
      </c>
      <c r="K14" s="11"/>
    </row>
    <row r="15" customFormat="false" ht="16.5" hidden="false" customHeight="false" outlineLevel="0" collapsed="false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</row>
    <row r="16" customFormat="false" ht="16.5" hidden="false" customHeight="false" outlineLevel="0" collapsed="false">
      <c r="A16" s="60"/>
      <c r="B16" s="60"/>
      <c r="C16" s="60"/>
      <c r="D16" s="60"/>
      <c r="E16" s="60"/>
      <c r="F16" s="60"/>
      <c r="G16" s="60"/>
      <c r="H16" s="60"/>
      <c r="I16" s="60"/>
      <c r="J16" s="60"/>
      <c r="K16" s="11"/>
    </row>
    <row r="17" customFormat="false" ht="16.5" hidden="false" customHeight="false" outlineLevel="0" collapsed="false">
      <c r="A17" s="14" t="s">
        <v>72</v>
      </c>
      <c r="B17" s="11"/>
      <c r="C17" s="11" t="s">
        <v>73</v>
      </c>
      <c r="D17" s="11"/>
      <c r="E17" s="11"/>
      <c r="F17" s="11"/>
      <c r="G17" s="11"/>
      <c r="H17" s="11"/>
      <c r="I17" s="11"/>
      <c r="J17" s="11"/>
      <c r="K17" s="11"/>
    </row>
    <row r="18" customFormat="false" ht="16.5" hidden="false" customHeight="false" outlineLevel="0" collapsed="false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</row>
    <row r="19" customFormat="false" ht="16.5" hidden="false" customHeight="false" outlineLevel="0" collapsed="false">
      <c r="A19" s="11"/>
      <c r="B19" s="11"/>
      <c r="C19" s="10" t="s">
        <v>2</v>
      </c>
      <c r="D19" s="10" t="s">
        <v>3</v>
      </c>
      <c r="E19" s="11"/>
      <c r="F19" s="10"/>
      <c r="G19" s="11"/>
      <c r="H19" s="11"/>
      <c r="I19" s="10" t="s">
        <v>12</v>
      </c>
      <c r="J19" s="10" t="s">
        <v>13</v>
      </c>
      <c r="K19" s="11"/>
    </row>
    <row r="20" customFormat="false" ht="16.5" hidden="false" customHeight="false" outlineLevel="0" collapsed="false">
      <c r="A20" s="55" t="s">
        <v>66</v>
      </c>
      <c r="B20" s="10" t="s">
        <v>74</v>
      </c>
      <c r="C20" s="11" t="n">
        <v>10.7158915654099</v>
      </c>
      <c r="D20" s="11" t="n">
        <v>9.44571752694271</v>
      </c>
      <c r="E20" s="11"/>
      <c r="F20" s="11"/>
      <c r="G20" s="11"/>
      <c r="H20" s="11"/>
      <c r="I20" s="57" t="n">
        <f aca="false">AVERAGE(C20:D20)</f>
        <v>10.0808045461763</v>
      </c>
      <c r="J20" s="57" t="n">
        <f aca="false">STDEV(C20:D20)</f>
        <v>0.898148675887221</v>
      </c>
      <c r="K20" s="11"/>
    </row>
    <row r="21" customFormat="false" ht="16.5" hidden="false" customHeight="false" outlineLevel="0" collapsed="false">
      <c r="A21" s="11"/>
      <c r="B21" s="10" t="s">
        <v>75</v>
      </c>
      <c r="C21" s="11" t="n">
        <v>0.11553278397615</v>
      </c>
      <c r="D21" s="11" t="n">
        <v>0.584174702212138</v>
      </c>
      <c r="E21" s="11"/>
      <c r="F21" s="11"/>
      <c r="G21" s="11"/>
      <c r="H21" s="11"/>
      <c r="I21" s="57" t="n">
        <f aca="false">AVERAGE(C21:D21)</f>
        <v>0.349853743094144</v>
      </c>
      <c r="J21" s="57" t="n">
        <f aca="false">STDEV(C21:D21)</f>
        <v>0.331379878332939</v>
      </c>
      <c r="K21" s="11"/>
    </row>
    <row r="22" customFormat="false" ht="16.5" hidden="false" customHeight="false" outlineLevel="0" collapsed="false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</row>
    <row r="23" customFormat="false" ht="16.5" hidden="false" customHeight="false" outlineLevel="0" collapsed="false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</row>
    <row r="24" customFormat="false" ht="16.5" hidden="false" customHeight="false" outlineLevel="0" collapsed="false">
      <c r="A24" s="11"/>
      <c r="B24" s="11"/>
      <c r="C24" s="10" t="s">
        <v>2</v>
      </c>
      <c r="D24" s="11"/>
      <c r="E24" s="11"/>
      <c r="F24" s="11"/>
      <c r="G24" s="11"/>
      <c r="H24" s="11"/>
      <c r="I24" s="11"/>
      <c r="J24" s="11"/>
      <c r="K24" s="11"/>
    </row>
    <row r="25" customFormat="false" ht="16.5" hidden="false" customHeight="false" outlineLevel="0" collapsed="false">
      <c r="A25" s="55" t="s">
        <v>71</v>
      </c>
      <c r="B25" s="10" t="s">
        <v>74</v>
      </c>
      <c r="C25" s="11" t="n">
        <v>5.49318027496338</v>
      </c>
      <c r="D25" s="11"/>
      <c r="E25" s="11"/>
      <c r="F25" s="11"/>
      <c r="G25" s="11"/>
      <c r="H25" s="11"/>
      <c r="I25" s="11"/>
      <c r="J25" s="11"/>
      <c r="K25" s="11"/>
    </row>
    <row r="26" customFormat="false" ht="16.5" hidden="false" customHeight="false" outlineLevel="0" collapsed="false">
      <c r="A26" s="11"/>
      <c r="B26" s="10" t="s">
        <v>75</v>
      </c>
      <c r="C26" s="11" t="n">
        <v>0.0279068183153868</v>
      </c>
      <c r="D26" s="11"/>
      <c r="E26" s="11"/>
      <c r="F26" s="11"/>
      <c r="G26" s="11"/>
      <c r="H26" s="11"/>
      <c r="I26" s="11"/>
      <c r="J26" s="11"/>
      <c r="K26" s="11"/>
    </row>
    <row r="27" customFormat="false" ht="16.5" hidden="false" customHeight="false" outlineLevel="0" collapsed="false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</row>
    <row r="28" customFormat="false" ht="16.5" hidden="false" customHeight="false" outlineLevel="0" collapsed="false">
      <c r="A28" s="60"/>
      <c r="B28" s="60"/>
      <c r="C28" s="60"/>
      <c r="D28" s="60"/>
      <c r="E28" s="60"/>
      <c r="F28" s="60"/>
      <c r="G28" s="60"/>
      <c r="H28" s="60"/>
      <c r="I28" s="60"/>
      <c r="J28" s="60"/>
      <c r="K28" s="11"/>
    </row>
    <row r="29" customFormat="false" ht="16.5" hidden="false" customHeight="false" outlineLevel="0" collapsed="false">
      <c r="A29" s="14" t="s">
        <v>76</v>
      </c>
      <c r="B29" s="11"/>
      <c r="C29" s="11"/>
      <c r="D29" s="11"/>
      <c r="E29" s="11"/>
      <c r="F29" s="11"/>
      <c r="G29" s="11"/>
      <c r="H29" s="11"/>
      <c r="I29" s="11"/>
      <c r="J29" s="11"/>
    </row>
    <row r="30" customFormat="false" ht="16.5" hidden="false" customHeight="false" outlineLevel="0" collapsed="false">
      <c r="A30" s="11"/>
      <c r="B30" s="11"/>
      <c r="C30" s="10" t="s">
        <v>2</v>
      </c>
      <c r="D30" s="10" t="s">
        <v>3</v>
      </c>
      <c r="E30" s="10" t="s">
        <v>4</v>
      </c>
      <c r="F30" s="10" t="s">
        <v>5</v>
      </c>
      <c r="G30" s="11"/>
      <c r="H30" s="11"/>
      <c r="I30" s="10" t="s">
        <v>12</v>
      </c>
      <c r="J30" s="10" t="s">
        <v>13</v>
      </c>
    </row>
    <row r="31" customFormat="false" ht="16.5" hidden="false" customHeight="false" outlineLevel="0" collapsed="false">
      <c r="A31" s="55" t="s">
        <v>77</v>
      </c>
      <c r="B31" s="10" t="s">
        <v>74</v>
      </c>
      <c r="C31" s="11" t="n">
        <v>323.223</v>
      </c>
      <c r="D31" s="11" t="n">
        <v>270.137</v>
      </c>
      <c r="E31" s="11" t="n">
        <v>189.425</v>
      </c>
      <c r="F31" s="11" t="n">
        <v>92.756</v>
      </c>
      <c r="G31" s="11"/>
      <c r="H31" s="11"/>
      <c r="I31" s="57" t="n">
        <f aca="false">AVERAGE(C31:F31)</f>
        <v>218.88525</v>
      </c>
      <c r="J31" s="57" t="n">
        <f aca="false">STDEV(C31:F31)</f>
        <v>100.48151071839</v>
      </c>
    </row>
    <row r="32" customFormat="false" ht="16.5" hidden="false" customHeight="false" outlineLevel="0" collapsed="false">
      <c r="A32" s="11"/>
      <c r="B32" s="56" t="s">
        <v>67</v>
      </c>
      <c r="C32" s="11" t="n">
        <v>288.944</v>
      </c>
      <c r="D32" s="11" t="n">
        <v>216.623</v>
      </c>
      <c r="E32" s="11" t="n">
        <v>109.384</v>
      </c>
      <c r="F32" s="11" t="n">
        <v>61.999</v>
      </c>
      <c r="G32" s="11"/>
      <c r="H32" s="11"/>
      <c r="I32" s="57" t="n">
        <f aca="false">AVERAGE(C32:F32)</f>
        <v>169.2375</v>
      </c>
      <c r="J32" s="57" t="n">
        <f aca="false">STDEV(C32:F32)</f>
        <v>102.725474115885</v>
      </c>
    </row>
    <row r="33" customFormat="false" ht="16.5" hidden="false" customHeight="false" outlineLevel="0" collapsed="false">
      <c r="I33" s="57"/>
      <c r="J33" s="57"/>
    </row>
    <row r="34" customFormat="false" ht="16.5" hidden="false" customHeight="false" outlineLevel="0" collapsed="false">
      <c r="I34" s="57"/>
      <c r="J34" s="5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" activeCellId="0" sqref="H3:I3"/>
    </sheetView>
  </sheetViews>
  <sheetFormatPr defaultColWidth="8.8984375" defaultRowHeight="16.5" zeroHeight="false" outlineLevelRow="0" outlineLevelCol="0"/>
  <cols>
    <col collapsed="false" customWidth="true" hidden="false" outlineLevel="0" max="2" min="2" style="0" width="17.99"/>
  </cols>
  <sheetData>
    <row r="1" customFormat="false" ht="16.5" hidden="false" customHeight="false" outlineLevel="0" collapsed="false">
      <c r="B1" s="14" t="s">
        <v>72</v>
      </c>
      <c r="C1" s="11" t="s">
        <v>78</v>
      </c>
    </row>
    <row r="3" customFormat="false" ht="16.5" hidden="false" customHeight="false" outlineLevel="0" collapsed="false">
      <c r="C3" s="10" t="s">
        <v>2</v>
      </c>
      <c r="D3" s="10" t="s">
        <v>3</v>
      </c>
      <c r="E3" s="10" t="s">
        <v>4</v>
      </c>
      <c r="H3" s="10" t="s">
        <v>12</v>
      </c>
      <c r="I3" s="10" t="s">
        <v>13</v>
      </c>
    </row>
    <row r="4" customFormat="false" ht="16.5" hidden="false" customHeight="false" outlineLevel="0" collapsed="false">
      <c r="B4" s="61" t="s">
        <v>79</v>
      </c>
      <c r="C4" s="50" t="n">
        <v>0</v>
      </c>
      <c r="D4" s="50" t="n">
        <v>3.13672461409761</v>
      </c>
      <c r="E4" s="50" t="n">
        <v>0</v>
      </c>
      <c r="H4" s="50" t="n">
        <f aca="false">AVERAGE(C4:E4)</f>
        <v>1.04557487136587</v>
      </c>
      <c r="I4" s="50" t="n">
        <f aca="false">STDEV(C4:E4)</f>
        <v>1.81098880032298</v>
      </c>
    </row>
    <row r="5" customFormat="false" ht="16.5" hidden="false" customHeight="false" outlineLevel="0" collapsed="false">
      <c r="B5" s="61" t="s">
        <v>80</v>
      </c>
      <c r="C5" s="50" t="n">
        <v>95.3065183591603</v>
      </c>
      <c r="D5" s="50" t="n">
        <v>88.2103526122182</v>
      </c>
      <c r="E5" s="50" t="n">
        <v>73.62047073</v>
      </c>
      <c r="H5" s="50" t="n">
        <f aca="false">AVERAGE(C5:E5)</f>
        <v>85.7124472337928</v>
      </c>
      <c r="I5" s="50" t="n">
        <f aca="false">STDEV(C5:E5)</f>
        <v>11.0567089996629</v>
      </c>
    </row>
    <row r="6" customFormat="false" ht="16.5" hidden="false" customHeight="false" outlineLevel="0" collapsed="false">
      <c r="B6" s="61" t="s">
        <v>81</v>
      </c>
      <c r="C6" s="50" t="n">
        <v>0</v>
      </c>
      <c r="D6" s="50" t="n">
        <v>0</v>
      </c>
      <c r="E6" s="50" t="n">
        <v>0</v>
      </c>
      <c r="H6" s="50" t="n">
        <f aca="false">AVERAGE(C6:E6)</f>
        <v>0</v>
      </c>
      <c r="I6" s="50" t="n">
        <f aca="false">STDEV(C6:E6)</f>
        <v>0</v>
      </c>
    </row>
    <row r="7" customFormat="false" ht="16.5" hidden="false" customHeight="false" outlineLevel="0" collapsed="false">
      <c r="B7" s="61" t="s">
        <v>82</v>
      </c>
      <c r="C7" s="50" t="n">
        <v>97.1562912476338</v>
      </c>
      <c r="D7" s="50" t="n">
        <v>81.851873073353</v>
      </c>
      <c r="E7" s="50" t="n">
        <v>92.23589946</v>
      </c>
      <c r="H7" s="50" t="n">
        <f aca="false">AVERAGE(C7:E7)</f>
        <v>90.4146879269956</v>
      </c>
      <c r="I7" s="50" t="n">
        <f aca="false">STDEV(C7:E7)</f>
        <v>7.81306037985598</v>
      </c>
    </row>
    <row r="8" customFormat="false" ht="16.5" hidden="false" customHeight="false" outlineLevel="0" collapsed="false">
      <c r="B8" s="61"/>
      <c r="C8" s="50"/>
      <c r="D8" s="50"/>
      <c r="E8" s="50"/>
      <c r="H8" s="50"/>
      <c r="I8" s="50"/>
    </row>
    <row r="9" customFormat="false" ht="16.5" hidden="false" customHeight="false" outlineLevel="0" collapsed="false">
      <c r="B9" s="61" t="s">
        <v>83</v>
      </c>
      <c r="C9" s="50" t="n">
        <v>0</v>
      </c>
      <c r="D9" s="50" t="n">
        <v>0</v>
      </c>
      <c r="E9" s="50" t="n">
        <v>0</v>
      </c>
      <c r="H9" s="50" t="n">
        <f aca="false">AVERAGE(C9:E9)</f>
        <v>0</v>
      </c>
      <c r="I9" s="50" t="n">
        <f aca="false">STDEV(C9:E9)</f>
        <v>0</v>
      </c>
    </row>
    <row r="10" customFormat="false" ht="16.5" hidden="false" customHeight="false" outlineLevel="0" collapsed="false">
      <c r="B10" s="61" t="s">
        <v>84</v>
      </c>
      <c r="C10" s="50" t="n">
        <v>69.928482952542</v>
      </c>
      <c r="D10" s="50" t="n">
        <v>64.6374867236849</v>
      </c>
      <c r="E10" s="50" t="n">
        <v>56.5127060173341</v>
      </c>
      <c r="H10" s="50" t="n">
        <f aca="false">AVERAGE(C10:E10)</f>
        <v>63.6928918978537</v>
      </c>
      <c r="I10" s="50" t="n">
        <f aca="false">STDEV(C10:E10)</f>
        <v>6.75758553275905</v>
      </c>
    </row>
    <row r="11" customFormat="false" ht="16.5" hidden="false" customHeight="false" outlineLevel="0" collapsed="false">
      <c r="B11" s="61" t="s">
        <v>85</v>
      </c>
      <c r="C11" s="50" t="n">
        <v>0</v>
      </c>
      <c r="D11" s="50" t="n">
        <v>0</v>
      </c>
      <c r="E11" s="50" t="n">
        <v>0</v>
      </c>
      <c r="H11" s="50" t="n">
        <f aca="false">AVERAGE(C11:E11)</f>
        <v>0</v>
      </c>
      <c r="I11" s="50" t="n">
        <f aca="false">STDEV(C11:E11)</f>
        <v>0</v>
      </c>
    </row>
    <row r="12" customFormat="false" ht="16.5" hidden="false" customHeight="false" outlineLevel="0" collapsed="false">
      <c r="B12" s="61" t="s">
        <v>86</v>
      </c>
      <c r="C12" s="50" t="n">
        <v>85.6260680090052</v>
      </c>
      <c r="D12" s="50" t="n">
        <v>95.2149365531891</v>
      </c>
      <c r="E12" s="50" t="n">
        <v>79.3974913561871</v>
      </c>
      <c r="H12" s="50" t="n">
        <f aca="false">AVERAGE(C12:E12)</f>
        <v>86.7461653061271</v>
      </c>
      <c r="I12" s="50" t="n">
        <f aca="false">STDEV(C12:E12)</f>
        <v>7.967989495870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15" t="s">
        <v>37</v>
      </c>
      <c r="C1" s="0" t="s">
        <v>87</v>
      </c>
    </row>
    <row r="3" customFormat="false" ht="16.5" hidden="false" customHeight="false" outlineLevel="0" collapsed="false">
      <c r="C3" s="26" t="s">
        <v>38</v>
      </c>
      <c r="D3" s="26" t="s">
        <v>39</v>
      </c>
      <c r="E3" s="26" t="s">
        <v>40</v>
      </c>
      <c r="F3" s="26" t="s">
        <v>41</v>
      </c>
      <c r="I3" s="10" t="s">
        <v>12</v>
      </c>
      <c r="J3" s="10" t="s">
        <v>13</v>
      </c>
    </row>
    <row r="4" customFormat="false" ht="16.5" hidden="false" customHeight="false" outlineLevel="0" collapsed="false">
      <c r="B4" s="61" t="s">
        <v>88</v>
      </c>
      <c r="C4" s="13" t="n">
        <v>1.843</v>
      </c>
      <c r="D4" s="13" t="n">
        <v>2.004</v>
      </c>
      <c r="E4" s="13" t="n">
        <v>2.217</v>
      </c>
      <c r="F4" s="13" t="n">
        <v>0.709</v>
      </c>
      <c r="G4" s="13"/>
      <c r="H4" s="13"/>
      <c r="I4" s="13" t="n">
        <f aca="false">AVERAGE(C4:F4)</f>
        <v>1.69325</v>
      </c>
      <c r="J4" s="13" t="n">
        <f aca="false">STDEV(C4:F4)</f>
        <v>0.673808268970731</v>
      </c>
    </row>
    <row r="5" customFormat="false" ht="16.5" hidden="false" customHeight="false" outlineLevel="0" collapsed="false">
      <c r="B5" s="61" t="s">
        <v>89</v>
      </c>
      <c r="C5" s="13" t="n">
        <v>0.137</v>
      </c>
      <c r="D5" s="13" t="n">
        <v>0.826</v>
      </c>
      <c r="E5" s="13" t="n">
        <v>0.308</v>
      </c>
      <c r="F5" s="13" t="n">
        <v>0.301</v>
      </c>
      <c r="G5" s="13"/>
      <c r="H5" s="13"/>
      <c r="I5" s="13" t="n">
        <f aca="false">AVERAGE(C5:F5)</f>
        <v>0.393</v>
      </c>
      <c r="J5" s="13" t="n">
        <f aca="false">STDEV(C5:F5)</f>
        <v>0.2992847028054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8.8984375" defaultRowHeight="16.5" zeroHeight="false" outlineLevelRow="0" outlineLevelCol="0"/>
  <cols>
    <col collapsed="false" customWidth="true" hidden="false" outlineLevel="0" max="2" min="2" style="0" width="9.5"/>
  </cols>
  <sheetData>
    <row r="1" customFormat="false" ht="16.5" hidden="false" customHeight="false" outlineLevel="0" collapsed="false">
      <c r="A1" s="1" t="s">
        <v>0</v>
      </c>
      <c r="B1" s="10" t="s">
        <v>7</v>
      </c>
      <c r="C1" s="10" t="s">
        <v>8</v>
      </c>
      <c r="D1" s="10" t="s">
        <v>9</v>
      </c>
    </row>
    <row r="2" customFormat="false" ht="16.5" hidden="false" customHeight="false" outlineLevel="0" collapsed="false">
      <c r="A2" s="10" t="s">
        <v>2</v>
      </c>
      <c r="B2" s="11" t="n">
        <v>6.671</v>
      </c>
      <c r="C2" s="11" t="n">
        <v>23.366</v>
      </c>
      <c r="D2" s="11" t="n">
        <v>80.784</v>
      </c>
    </row>
    <row r="3" customFormat="false" ht="16.5" hidden="false" customHeight="false" outlineLevel="0" collapsed="false">
      <c r="A3" s="10" t="s">
        <v>3</v>
      </c>
      <c r="B3" s="11" t="n">
        <v>0.038</v>
      </c>
      <c r="C3" s="11" t="n">
        <v>44.995</v>
      </c>
      <c r="D3" s="11" t="n">
        <v>207.172</v>
      </c>
    </row>
    <row r="4" customFormat="false" ht="16.5" hidden="false" customHeight="false" outlineLevel="0" collapsed="false">
      <c r="A4" s="10" t="s">
        <v>4</v>
      </c>
      <c r="B4" s="11" t="n">
        <v>32.77</v>
      </c>
      <c r="C4" s="11" t="n">
        <v>298.616</v>
      </c>
      <c r="D4" s="11" t="n">
        <v>893.575</v>
      </c>
    </row>
    <row r="5" customFormat="false" ht="16.5" hidden="false" customHeight="false" outlineLevel="0" collapsed="false">
      <c r="A5" s="10" t="s">
        <v>5</v>
      </c>
      <c r="B5" s="11" t="n">
        <v>104.47</v>
      </c>
      <c r="C5" s="11" t="n">
        <v>371.275</v>
      </c>
      <c r="D5" s="11" t="n">
        <v>1039.753</v>
      </c>
    </row>
    <row r="6" customFormat="false" ht="16.5" hidden="false" customHeight="false" outlineLevel="0" collapsed="false">
      <c r="A6" s="10" t="s">
        <v>6</v>
      </c>
      <c r="B6" s="11" t="n">
        <v>20.948</v>
      </c>
      <c r="C6" s="11" t="n">
        <v>14.133</v>
      </c>
      <c r="D6" s="11" t="n">
        <v>84.668</v>
      </c>
    </row>
    <row r="8" customFormat="false" ht="16.5" hidden="false" customHeight="false" outlineLevel="0" collapsed="false">
      <c r="A8" s="10"/>
      <c r="B8" s="11"/>
      <c r="C8" s="11"/>
      <c r="D8" s="11"/>
    </row>
    <row r="9" customFormat="false" ht="16.5" hidden="false" customHeight="false" outlineLevel="0" collapsed="false">
      <c r="A9" s="10"/>
      <c r="B9" s="11"/>
      <c r="C9" s="11"/>
      <c r="D9" s="11"/>
    </row>
    <row r="10" customFormat="false" ht="16.5" hidden="false" customHeight="false" outlineLevel="0" collapsed="false">
      <c r="A10" s="10"/>
      <c r="B10" s="11"/>
      <c r="C10" s="11"/>
      <c r="D10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8.8984375" defaultRowHeight="16.5" zeroHeight="false" outlineLevelRow="0" outlineLevelCol="0"/>
  <sheetData>
    <row r="1" s="13" customFormat="true" ht="16.5" hidden="false" customHeight="false" outlineLevel="0" collapsed="false">
      <c r="A1" s="1" t="s">
        <v>0</v>
      </c>
      <c r="B1" s="10" t="s">
        <v>2</v>
      </c>
      <c r="C1" s="10" t="s">
        <v>3</v>
      </c>
      <c r="D1" s="10" t="s">
        <v>4</v>
      </c>
      <c r="E1" s="10" t="s">
        <v>5</v>
      </c>
      <c r="F1" s="10" t="s">
        <v>6</v>
      </c>
      <c r="G1" s="10" t="s">
        <v>10</v>
      </c>
      <c r="H1" s="10" t="s">
        <v>11</v>
      </c>
      <c r="I1" s="12"/>
      <c r="J1" s="10" t="s">
        <v>12</v>
      </c>
      <c r="K1" s="10" t="s">
        <v>13</v>
      </c>
    </row>
    <row r="2" customFormat="false" ht="16.5" hidden="false" customHeight="false" outlineLevel="0" collapsed="false">
      <c r="A2" s="10" t="s">
        <v>14</v>
      </c>
      <c r="B2" s="11" t="n">
        <v>13.956</v>
      </c>
      <c r="C2" s="11" t="n">
        <v>309.379</v>
      </c>
      <c r="D2" s="11" t="n">
        <v>364.9425</v>
      </c>
      <c r="E2" s="11" t="n">
        <v>60.648</v>
      </c>
      <c r="F2" s="11" t="n">
        <v>117.166</v>
      </c>
      <c r="G2" s="11" t="n">
        <v>281.099</v>
      </c>
      <c r="H2" s="11" t="n">
        <v>388.5075</v>
      </c>
      <c r="I2" s="11"/>
      <c r="J2" s="11" t="n">
        <f aca="false">AVERAGE(B2:H2)</f>
        <v>219.385428571429</v>
      </c>
      <c r="K2" s="11" t="n">
        <f aca="false">STDEV(B2:H2)</f>
        <v>152.503648488713</v>
      </c>
    </row>
    <row r="3" customFormat="false" ht="16.5" hidden="false" customHeight="false" outlineLevel="0" collapsed="false">
      <c r="A3" s="10" t="s">
        <v>15</v>
      </c>
      <c r="B3" s="11" t="n">
        <v>205.588</v>
      </c>
      <c r="C3" s="11" t="n">
        <v>233.289</v>
      </c>
      <c r="D3" s="11" t="n">
        <v>88.5435</v>
      </c>
      <c r="E3" s="11" t="n">
        <v>103.592</v>
      </c>
      <c r="F3" s="11" t="n">
        <v>44.487</v>
      </c>
      <c r="G3" s="11" t="n">
        <v>117.409</v>
      </c>
      <c r="H3" s="11" t="n">
        <v>332.8155</v>
      </c>
      <c r="I3" s="11"/>
      <c r="J3" s="11" t="n">
        <f aca="false">AVERAGE(B3:H3)</f>
        <v>160.817714285714</v>
      </c>
      <c r="K3" s="11" t="n">
        <f aca="false">STDEV(B3:H3)</f>
        <v>100.6273654089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8.8984375" defaultRowHeight="16.5" zeroHeight="false" outlineLevelRow="0" outlineLevelCol="0"/>
  <cols>
    <col collapsed="false" customWidth="true" hidden="false" outlineLevel="0" max="4" min="4" style="0" width="15.24"/>
    <col collapsed="false" customWidth="true" hidden="false" outlineLevel="0" max="5" min="5" style="0" width="20.5"/>
  </cols>
  <sheetData>
    <row r="1" customFormat="false" ht="16.5" hidden="false" customHeight="false" outlineLevel="0" collapsed="false">
      <c r="A1" s="11" t="s">
        <v>16</v>
      </c>
      <c r="B1" s="11"/>
      <c r="C1" s="14"/>
      <c r="D1" s="11"/>
    </row>
    <row r="2" customFormat="false" ht="16.5" hidden="false" customHeight="false" outlineLevel="0" collapsed="false">
      <c r="A2" s="15" t="s">
        <v>17</v>
      </c>
      <c r="B2" s="11"/>
      <c r="C2" s="11"/>
      <c r="D2" s="11"/>
    </row>
    <row r="3" customFormat="false" ht="16.5" hidden="false" customHeight="false" outlineLevel="0" collapsed="false">
      <c r="A3" s="1" t="s">
        <v>0</v>
      </c>
      <c r="B3" s="10" t="s">
        <v>18</v>
      </c>
      <c r="C3" s="10" t="s">
        <v>14</v>
      </c>
      <c r="D3" s="11"/>
    </row>
    <row r="4" customFormat="false" ht="16.5" hidden="false" customHeight="false" outlineLevel="0" collapsed="false">
      <c r="A4" s="10" t="s">
        <v>2</v>
      </c>
      <c r="B4" s="16" t="n">
        <v>0</v>
      </c>
      <c r="C4" s="16" t="n">
        <v>66.4958524522446</v>
      </c>
      <c r="D4" s="11"/>
    </row>
    <row r="5" customFormat="false" ht="16.5" hidden="false" customHeight="false" outlineLevel="0" collapsed="false">
      <c r="A5" s="10" t="s">
        <v>3</v>
      </c>
      <c r="B5" s="16" t="n">
        <v>6.0659123210654</v>
      </c>
      <c r="C5" s="16" t="n">
        <v>113.549868829459</v>
      </c>
      <c r="D5" s="11"/>
    </row>
    <row r="6" customFormat="false" ht="16.5" hidden="false" customHeight="false" outlineLevel="0" collapsed="false">
      <c r="A6" s="10" t="s">
        <v>4</v>
      </c>
      <c r="B6" s="16" t="n">
        <v>15.8875357764184</v>
      </c>
      <c r="C6" s="16" t="n">
        <v>95.9749184272107</v>
      </c>
      <c r="D6" s="11"/>
    </row>
    <row r="7" customFormat="false" ht="16.5" hidden="false" customHeight="false" outlineLevel="0" collapsed="false">
      <c r="A7" s="11"/>
      <c r="B7" s="16"/>
      <c r="C7" s="16"/>
      <c r="D7" s="11"/>
    </row>
    <row r="8" customFormat="false" ht="16.5" hidden="false" customHeight="false" outlineLevel="0" collapsed="false">
      <c r="A8" s="10" t="s">
        <v>12</v>
      </c>
      <c r="B8" s="16" t="n">
        <v>7.31781603249461</v>
      </c>
      <c r="C8" s="16" t="n">
        <v>92.0068799029715</v>
      </c>
      <c r="D8" s="11"/>
    </row>
    <row r="9" customFormat="false" ht="16.5" hidden="false" customHeight="false" outlineLevel="0" collapsed="false">
      <c r="A9" s="10" t="s">
        <v>13</v>
      </c>
      <c r="B9" s="16" t="n">
        <v>8.01741201627817</v>
      </c>
      <c r="C9" s="16" t="n">
        <v>23.7766505547812</v>
      </c>
      <c r="D9" s="11"/>
    </row>
    <row r="10" customFormat="false" ht="16.5" hidden="false" customHeight="false" outlineLevel="0" collapsed="false">
      <c r="A10" s="11"/>
      <c r="B10" s="11"/>
      <c r="C10" s="11"/>
      <c r="D10" s="11"/>
    </row>
    <row r="11" customFormat="false" ht="16.5" hidden="false" customHeight="false" outlineLevel="0" collapsed="false">
      <c r="A11" s="11"/>
      <c r="B11" s="11"/>
      <c r="C11" s="11"/>
      <c r="D11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8984375" defaultRowHeight="16.5" zeroHeight="false" outlineLevelRow="0" outlineLevelCol="0"/>
  <cols>
    <col collapsed="false" customWidth="true" hidden="false" outlineLevel="0" max="2" min="2" style="0" width="14.36"/>
    <col collapsed="false" customWidth="true" hidden="false" outlineLevel="0" max="5" min="5" style="0" width="12.24"/>
    <col collapsed="false" customWidth="true" hidden="false" outlineLevel="0" max="10" min="10" style="0" width="9.12"/>
  </cols>
  <sheetData>
    <row r="1" customFormat="false" ht="16.5" hidden="false" customHeight="false" outlineLevel="0" collapsed="false">
      <c r="A1" s="5" t="s">
        <v>19</v>
      </c>
      <c r="B1" s="5"/>
      <c r="C1" s="5"/>
      <c r="D1" s="5" t="s">
        <v>19</v>
      </c>
      <c r="E1" s="17"/>
      <c r="F1" s="11"/>
      <c r="G1" s="11"/>
      <c r="H1" s="5" t="s">
        <v>19</v>
      </c>
      <c r="I1" s="11"/>
      <c r="J1" s="11"/>
    </row>
    <row r="2" customFormat="false" ht="16.5" hidden="false" customHeight="false" outlineLevel="0" collapsed="false">
      <c r="A2" s="1" t="s">
        <v>0</v>
      </c>
      <c r="B2" s="18" t="s">
        <v>20</v>
      </c>
      <c r="C2" s="5"/>
      <c r="D2" s="1" t="s">
        <v>0</v>
      </c>
      <c r="E2" s="19" t="s">
        <v>21</v>
      </c>
      <c r="F2" s="5"/>
      <c r="G2" s="5"/>
      <c r="H2" s="1" t="s">
        <v>0</v>
      </c>
      <c r="I2" s="19" t="s">
        <v>22</v>
      </c>
      <c r="J2" s="11"/>
      <c r="K2" s="20"/>
    </row>
    <row r="3" customFormat="false" ht="16.5" hidden="false" customHeight="false" outlineLevel="0" collapsed="false">
      <c r="A3" s="2" t="s">
        <v>2</v>
      </c>
      <c r="B3" s="21" t="n">
        <v>4.27503966969342</v>
      </c>
      <c r="C3" s="5"/>
      <c r="D3" s="2" t="s">
        <v>2</v>
      </c>
      <c r="E3" s="21" t="n">
        <v>28.5926797770258</v>
      </c>
      <c r="F3" s="5"/>
      <c r="G3" s="5"/>
      <c r="H3" s="2" t="s">
        <v>2</v>
      </c>
      <c r="I3" s="21" t="n">
        <v>72.8805518639706</v>
      </c>
      <c r="J3" s="11"/>
      <c r="K3" s="20"/>
    </row>
    <row r="4" customFormat="false" ht="16.5" hidden="false" customHeight="false" outlineLevel="0" collapsed="false">
      <c r="A4" s="2" t="s">
        <v>3</v>
      </c>
      <c r="B4" s="22" t="n">
        <v>0</v>
      </c>
      <c r="C4" s="5"/>
      <c r="D4" s="2" t="s">
        <v>3</v>
      </c>
      <c r="E4" s="21" t="n">
        <v>10.9449988139994</v>
      </c>
      <c r="F4" s="5"/>
      <c r="G4" s="5"/>
      <c r="H4" s="2" t="s">
        <v>3</v>
      </c>
      <c r="I4" s="21" t="n">
        <v>118.251184319965</v>
      </c>
      <c r="J4" s="11"/>
      <c r="K4" s="20"/>
    </row>
    <row r="5" customFormat="false" ht="16.5" hidden="false" customHeight="false" outlineLevel="0" collapsed="false">
      <c r="A5" s="2" t="s">
        <v>4</v>
      </c>
      <c r="B5" s="21" t="n">
        <v>7.36138865256646</v>
      </c>
      <c r="C5" s="5"/>
      <c r="D5" s="2" t="s">
        <v>4</v>
      </c>
      <c r="E5" s="23" t="n">
        <v>7.26141829096301</v>
      </c>
      <c r="F5" s="5"/>
      <c r="G5" s="5"/>
      <c r="H5" s="5"/>
      <c r="I5" s="5"/>
      <c r="J5" s="5"/>
      <c r="K5" s="20"/>
    </row>
    <row r="6" customFormat="false" ht="16.5" hidden="false" customHeight="false" outlineLevel="0" collapsed="false">
      <c r="A6" s="2" t="s">
        <v>5</v>
      </c>
      <c r="B6" s="21" t="n">
        <v>5.49725094078723</v>
      </c>
      <c r="C6" s="5"/>
      <c r="D6" s="5"/>
      <c r="E6" s="5"/>
      <c r="F6" s="5"/>
      <c r="G6" s="5"/>
      <c r="H6" s="5"/>
      <c r="I6" s="5"/>
      <c r="J6" s="5"/>
      <c r="K6" s="20"/>
    </row>
    <row r="7" customFormat="false" ht="16.5" hidden="false" customHeight="false" outlineLevel="0" collapsed="false">
      <c r="A7" s="24"/>
      <c r="B7" s="21"/>
      <c r="C7" s="5"/>
      <c r="D7" s="11"/>
      <c r="E7" s="11"/>
      <c r="F7" s="11"/>
      <c r="G7" s="11"/>
      <c r="H7" s="11"/>
      <c r="I7" s="11"/>
      <c r="J7" s="11"/>
    </row>
    <row r="8" customFormat="false" ht="16.5" hidden="false" customHeight="false" outlineLevel="0" collapsed="false">
      <c r="A8" s="10" t="s">
        <v>12</v>
      </c>
      <c r="B8" s="21" t="n">
        <f aca="false">AVERAGE(B3:B6)</f>
        <v>4.28341981576178</v>
      </c>
      <c r="C8" s="5"/>
      <c r="D8" s="10" t="s">
        <v>12</v>
      </c>
      <c r="E8" s="21" t="n">
        <f aca="false">AVERAGE(E3:E5)</f>
        <v>15.5996989606627</v>
      </c>
      <c r="F8" s="11"/>
      <c r="G8" s="11"/>
      <c r="H8" s="10" t="s">
        <v>12</v>
      </c>
      <c r="I8" s="21" t="n">
        <f aca="false">AVERAGE(I3:I4)</f>
        <v>95.5658680919679</v>
      </c>
      <c r="J8" s="11"/>
    </row>
    <row r="9" customFormat="false" ht="16.5" hidden="false" customHeight="false" outlineLevel="0" collapsed="false">
      <c r="A9" s="25" t="s">
        <v>13</v>
      </c>
      <c r="B9" s="22" t="n">
        <f aca="false">STDEV(B3:B6)</f>
        <v>3.12490179607456</v>
      </c>
      <c r="C9" s="5"/>
      <c r="D9" s="25" t="s">
        <v>13</v>
      </c>
      <c r="E9" s="22" t="n">
        <f aca="false">STDEV(E3:E5)</f>
        <v>11.4019890474517</v>
      </c>
      <c r="F9" s="11"/>
      <c r="G9" s="11"/>
      <c r="H9" s="25" t="s">
        <v>13</v>
      </c>
      <c r="I9" s="22" t="n">
        <f aca="false">STDEV(I3:I4)</f>
        <v>32.0818818763563</v>
      </c>
      <c r="J9" s="11"/>
    </row>
    <row r="10" customFormat="false" ht="16.5" hidden="false" customHeight="false" outlineLevel="0" collapsed="false">
      <c r="A10" s="5"/>
      <c r="B10" s="5"/>
      <c r="C10" s="5"/>
      <c r="D10" s="11"/>
      <c r="E10" s="11"/>
      <c r="F10" s="11"/>
      <c r="G10" s="11"/>
      <c r="H10" s="11"/>
      <c r="I10" s="11"/>
      <c r="J10" s="11"/>
    </row>
    <row r="15" customFormat="false" ht="16.5" hidden="false" customHeight="false" outlineLevel="0" collapsed="false">
      <c r="E15" s="0" t="s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12.87"/>
  </cols>
  <sheetData>
    <row r="1" customFormat="false" ht="16.5" hidden="false" customHeight="false" outlineLevel="0" collapsed="false">
      <c r="A1" s="1" t="s">
        <v>0</v>
      </c>
      <c r="B1" s="1" t="s">
        <v>2</v>
      </c>
      <c r="C1" s="4" t="s">
        <v>3</v>
      </c>
      <c r="D1" s="1" t="s">
        <v>4</v>
      </c>
      <c r="E1" s="4" t="s">
        <v>5</v>
      </c>
      <c r="F1" s="11"/>
      <c r="G1" s="10" t="s">
        <v>12</v>
      </c>
      <c r="H1" s="10" t="s">
        <v>13</v>
      </c>
    </row>
    <row r="2" customFormat="false" ht="16.5" hidden="false" customHeight="false" outlineLevel="0" collapsed="false">
      <c r="A2" s="26" t="s">
        <v>24</v>
      </c>
      <c r="B2" s="27" t="n">
        <v>95.797</v>
      </c>
      <c r="C2" s="28" t="n">
        <v>41.527</v>
      </c>
      <c r="D2" s="28" t="n">
        <v>15.776</v>
      </c>
      <c r="E2" s="27" t="n">
        <v>28.947</v>
      </c>
      <c r="F2" s="29"/>
      <c r="G2" s="29" t="n">
        <f aca="false">AVERAGE(B2:E2)</f>
        <v>45.51175</v>
      </c>
      <c r="H2" s="29" t="n">
        <f aca="false">STDEV(B2:E2)</f>
        <v>35.1335090322141</v>
      </c>
    </row>
    <row r="3" customFormat="false" ht="16.5" hidden="false" customHeight="false" outlineLevel="0" collapsed="false">
      <c r="A3" s="26" t="s">
        <v>25</v>
      </c>
      <c r="B3" s="27" t="n">
        <v>119.435</v>
      </c>
      <c r="C3" s="28" t="n">
        <v>371.805</v>
      </c>
      <c r="D3" s="28" t="n">
        <v>85.227</v>
      </c>
      <c r="E3" s="27" t="n">
        <v>440.524</v>
      </c>
      <c r="F3" s="29"/>
      <c r="G3" s="29" t="n">
        <f aca="false">AVERAGE(B3:E3)</f>
        <v>254.24775</v>
      </c>
      <c r="H3" s="29" t="n">
        <f aca="false">STDEV(B3:E3)</f>
        <v>178.195622687306</v>
      </c>
    </row>
    <row r="4" customFormat="false" ht="16.5" hidden="false" customHeight="false" outlineLevel="0" collapsed="false">
      <c r="A4" s="26" t="s">
        <v>26</v>
      </c>
      <c r="B4" s="27" t="n">
        <v>1162.131</v>
      </c>
      <c r="C4" s="28" t="n">
        <v>350.538</v>
      </c>
      <c r="D4" s="28" t="n">
        <v>45.336</v>
      </c>
      <c r="E4" s="27" t="n">
        <v>166.705</v>
      </c>
      <c r="F4" s="29"/>
      <c r="G4" s="29" t="n">
        <f aca="false">AVERAGE(B4:E4)</f>
        <v>431.1775</v>
      </c>
      <c r="H4" s="29" t="n">
        <f aca="false">STDEV(B4:E4)</f>
        <v>503.194831220473</v>
      </c>
    </row>
    <row r="5" customFormat="false" ht="16.5" hidden="false" customHeight="false" outlineLevel="0" collapsed="false">
      <c r="A5" s="26" t="s">
        <v>27</v>
      </c>
      <c r="B5" s="27" t="n">
        <v>1380.698</v>
      </c>
      <c r="C5" s="28" t="n">
        <v>637.844</v>
      </c>
      <c r="D5" s="28" t="n">
        <v>116.06</v>
      </c>
      <c r="E5" s="27" t="n">
        <v>952.345</v>
      </c>
      <c r="F5" s="29"/>
      <c r="G5" s="29" t="n">
        <f aca="false">AVERAGE(B5:E5)</f>
        <v>771.73675</v>
      </c>
      <c r="H5" s="29" t="n">
        <f aca="false">STDEV(B5:E5)</f>
        <v>532.695163911078</v>
      </c>
    </row>
    <row r="6" customFormat="false" ht="16.5" hidden="false" customHeight="false" outlineLevel="0" collapsed="false">
      <c r="A6" s="11"/>
      <c r="B6" s="11"/>
      <c r="C6" s="11"/>
      <c r="D6" s="11"/>
      <c r="E6" s="11"/>
      <c r="F6" s="11"/>
      <c r="G6" s="11"/>
      <c r="H6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8.8984375" defaultRowHeight="16.5" zeroHeight="false" outlineLevelRow="0" outlineLevelCol="0"/>
  <cols>
    <col collapsed="false" customWidth="true" hidden="false" outlineLevel="0" max="2" min="2" style="0" width="17.36"/>
  </cols>
  <sheetData>
    <row r="1" customFormat="false" ht="16.5" hidden="false" customHeight="false" outlineLevel="0" collapsed="false">
      <c r="B1" s="10" t="s">
        <v>0</v>
      </c>
    </row>
    <row r="2" customFormat="false" ht="16.5" hidden="false" customHeight="false" outlineLevel="0" collapsed="false">
      <c r="C2" s="30" t="s">
        <v>2</v>
      </c>
      <c r="D2" s="31" t="s">
        <v>3</v>
      </c>
      <c r="E2" s="30"/>
      <c r="F2" s="31"/>
      <c r="G2" s="30"/>
      <c r="H2" s="12"/>
      <c r="I2" s="10" t="s">
        <v>12</v>
      </c>
      <c r="J2" s="10" t="s">
        <v>13</v>
      </c>
      <c r="K2" s="32"/>
    </row>
    <row r="3" customFormat="false" ht="16.5" hidden="false" customHeight="false" outlineLevel="0" collapsed="false">
      <c r="B3" s="33" t="s">
        <v>28</v>
      </c>
      <c r="C3" s="34" t="n">
        <v>10.7055</v>
      </c>
      <c r="D3" s="34" t="n">
        <v>19.592</v>
      </c>
      <c r="E3" s="12"/>
      <c r="F3" s="12"/>
      <c r="G3" s="12"/>
      <c r="H3" s="12"/>
      <c r="I3" s="35" t="n">
        <f aca="false">AVERAGE(C3:D3)</f>
        <v>15.14875</v>
      </c>
      <c r="J3" s="35" t="n">
        <f aca="false">STDEV(C3:D3)</f>
        <v>6.28370441101425</v>
      </c>
      <c r="K3" s="32"/>
    </row>
    <row r="4" customFormat="false" ht="16.5" hidden="false" customHeight="false" outlineLevel="0" collapsed="false">
      <c r="B4" s="33" t="s">
        <v>29</v>
      </c>
      <c r="C4" s="34" t="n">
        <v>10.5745</v>
      </c>
      <c r="D4" s="34" t="n">
        <v>29.735</v>
      </c>
      <c r="E4" s="12"/>
      <c r="F4" s="12"/>
      <c r="G4" s="12"/>
      <c r="H4" s="12"/>
      <c r="I4" s="35" t="n">
        <f aca="false">AVERAGE(C4:D4)</f>
        <v>20.15475</v>
      </c>
      <c r="J4" s="35" t="n">
        <f aca="false">STDEV(C4:D4)</f>
        <v>13.5485194809248</v>
      </c>
      <c r="K4" s="32"/>
    </row>
    <row r="5" customFormat="false" ht="16.5" hidden="false" customHeight="false" outlineLevel="0" collapsed="false">
      <c r="B5" s="33" t="s">
        <v>30</v>
      </c>
      <c r="C5" s="34" t="n">
        <v>63.6675</v>
      </c>
      <c r="D5" s="34" t="n">
        <v>194.071</v>
      </c>
      <c r="E5" s="12"/>
      <c r="F5" s="12"/>
      <c r="G5" s="12"/>
      <c r="H5" s="12"/>
      <c r="I5" s="35" t="n">
        <f aca="false">AVERAGE(C5:D5)</f>
        <v>128.86925</v>
      </c>
      <c r="J5" s="35" t="n">
        <f aca="false">STDEV(C5:D5)</f>
        <v>92.20919914046</v>
      </c>
      <c r="K5" s="32"/>
    </row>
    <row r="6" customFormat="false" ht="16.5" hidden="false" customHeight="false" outlineLevel="0" collapsed="false">
      <c r="B6" s="15"/>
      <c r="C6" s="12"/>
      <c r="D6" s="12"/>
      <c r="E6" s="12"/>
      <c r="F6" s="12"/>
      <c r="G6" s="12"/>
      <c r="H6" s="12"/>
      <c r="I6" s="12"/>
      <c r="J6" s="12"/>
      <c r="K6" s="32"/>
    </row>
    <row r="7" customFormat="false" ht="16.5" hidden="false" customHeight="false" outlineLevel="0" collapsed="false">
      <c r="B7" s="15"/>
      <c r="C7" s="12"/>
      <c r="D7" s="12"/>
      <c r="E7" s="12"/>
      <c r="F7" s="12"/>
      <c r="G7" s="12"/>
      <c r="H7" s="12"/>
      <c r="I7" s="12"/>
      <c r="J7" s="12"/>
      <c r="K7" s="32"/>
    </row>
    <row r="8" customFormat="false" ht="16.5" hidden="false" customHeight="false" outlineLevel="0" collapsed="false">
      <c r="B8" s="15"/>
      <c r="C8" s="30" t="s">
        <v>2</v>
      </c>
      <c r="D8" s="31" t="s">
        <v>3</v>
      </c>
      <c r="E8" s="12"/>
      <c r="F8" s="12"/>
      <c r="G8" s="12"/>
      <c r="H8" s="12"/>
      <c r="I8" s="10" t="s">
        <v>12</v>
      </c>
      <c r="J8" s="10" t="s">
        <v>13</v>
      </c>
      <c r="K8" s="32"/>
    </row>
    <row r="9" customFormat="false" ht="16.5" hidden="false" customHeight="false" outlineLevel="0" collapsed="false">
      <c r="B9" s="33" t="s">
        <v>31</v>
      </c>
      <c r="C9" s="34" t="n">
        <v>13.0015</v>
      </c>
      <c r="D9" s="36" t="n">
        <v>0</v>
      </c>
      <c r="E9" s="12"/>
      <c r="F9" s="12"/>
      <c r="G9" s="12"/>
      <c r="H9" s="12"/>
      <c r="I9" s="35" t="n">
        <f aca="false">AVERAGE(C9:D9)</f>
        <v>6.50075</v>
      </c>
      <c r="J9" s="35" t="n">
        <f aca="false">STDEV(C9:D9)</f>
        <v>9.1934488155969</v>
      </c>
      <c r="K9" s="32"/>
    </row>
    <row r="10" customFormat="false" ht="16.5" hidden="false" customHeight="false" outlineLevel="0" collapsed="false">
      <c r="B10" s="33" t="s">
        <v>32</v>
      </c>
      <c r="C10" s="34" t="n">
        <v>31.9595</v>
      </c>
      <c r="D10" s="36" t="n">
        <v>93.956</v>
      </c>
      <c r="E10" s="12"/>
      <c r="F10" s="12"/>
      <c r="G10" s="12"/>
      <c r="H10" s="12"/>
      <c r="I10" s="35" t="n">
        <f aca="false">AVERAGE(C10:D10)</f>
        <v>62.95775</v>
      </c>
      <c r="J10" s="35" t="n">
        <f aca="false">STDEV(C10:D10)</f>
        <v>43.8381455598318</v>
      </c>
      <c r="K10" s="32"/>
    </row>
    <row r="11" customFormat="false" ht="16.5" hidden="false" customHeight="false" outlineLevel="0" collapsed="false">
      <c r="B11" s="33" t="s">
        <v>33</v>
      </c>
      <c r="C11" s="34" t="n">
        <v>92.0695</v>
      </c>
      <c r="D11" s="36" t="n">
        <v>182.812</v>
      </c>
      <c r="E11" s="12"/>
      <c r="F11" s="12"/>
      <c r="G11" s="12"/>
      <c r="H11" s="12"/>
      <c r="I11" s="35" t="n">
        <f aca="false">AVERAGE(C11:D11)</f>
        <v>137.44075</v>
      </c>
      <c r="J11" s="35" t="n">
        <f aca="false">STDEV(C11:D11)</f>
        <v>64.1646370918203</v>
      </c>
      <c r="K11" s="32"/>
    </row>
    <row r="12" customFormat="false" ht="16.5" hidden="false" customHeight="false" outlineLevel="0" collapsed="false">
      <c r="B12" s="15"/>
      <c r="C12" s="12"/>
      <c r="D12" s="12"/>
      <c r="E12" s="12"/>
      <c r="F12" s="12"/>
      <c r="G12" s="12"/>
      <c r="H12" s="12"/>
      <c r="I12" s="12"/>
      <c r="J12" s="12"/>
      <c r="K12" s="32"/>
    </row>
    <row r="13" customFormat="false" ht="16.5" hidden="false" customHeight="false" outlineLevel="0" collapsed="false">
      <c r="B13" s="15"/>
      <c r="C13" s="12"/>
      <c r="D13" s="12"/>
      <c r="E13" s="12"/>
      <c r="F13" s="12"/>
      <c r="G13" s="12"/>
      <c r="H13" s="12"/>
      <c r="I13" s="12"/>
      <c r="J13" s="12"/>
      <c r="K13" s="32"/>
    </row>
    <row r="14" customFormat="false" ht="16.5" hidden="false" customHeight="false" outlineLevel="0" collapsed="false">
      <c r="B14" s="33"/>
      <c r="C14" s="30" t="s">
        <v>2</v>
      </c>
      <c r="D14" s="31" t="s">
        <v>3</v>
      </c>
      <c r="E14" s="30" t="s">
        <v>4</v>
      </c>
      <c r="F14" s="31" t="s">
        <v>5</v>
      </c>
      <c r="G14" s="30" t="s">
        <v>6</v>
      </c>
      <c r="H14" s="35"/>
      <c r="I14" s="10" t="s">
        <v>12</v>
      </c>
      <c r="J14" s="10" t="s">
        <v>13</v>
      </c>
    </row>
    <row r="15" customFormat="false" ht="16.5" hidden="false" customHeight="false" outlineLevel="0" collapsed="false">
      <c r="B15" s="33" t="s">
        <v>34</v>
      </c>
      <c r="C15" s="34" t="n">
        <v>29.062</v>
      </c>
      <c r="D15" s="34" t="n">
        <v>0.182</v>
      </c>
      <c r="E15" s="34" t="n">
        <v>17.072</v>
      </c>
      <c r="F15" s="36" t="n">
        <v>12.839</v>
      </c>
      <c r="G15" s="34" t="n">
        <v>6.4855</v>
      </c>
      <c r="H15" s="35"/>
      <c r="I15" s="35" t="n">
        <f aca="false">AVERAGE(C15:G15)</f>
        <v>13.1281</v>
      </c>
      <c r="J15" s="35" t="n">
        <f aca="false">STDEV(C15:G15)</f>
        <v>10.9687366546927</v>
      </c>
    </row>
    <row r="16" customFormat="false" ht="16.5" hidden="false" customHeight="false" outlineLevel="0" collapsed="false">
      <c r="B16" s="33" t="s">
        <v>35</v>
      </c>
      <c r="C16" s="34" t="n">
        <v>115.034</v>
      </c>
      <c r="D16" s="34" t="n">
        <v>12.435</v>
      </c>
      <c r="E16" s="34" t="n">
        <v>2.08200000000001</v>
      </c>
      <c r="F16" s="36" t="n">
        <v>117.166</v>
      </c>
      <c r="G16" s="34" t="n">
        <v>60.1275</v>
      </c>
      <c r="H16" s="35"/>
      <c r="I16" s="35" t="n">
        <f aca="false">AVERAGE(C16:G16)</f>
        <v>61.3689</v>
      </c>
      <c r="J16" s="35" t="n">
        <f aca="false">STDEV(C16:G16)</f>
        <v>54.553330515194</v>
      </c>
    </row>
    <row r="17" customFormat="false" ht="16.5" hidden="false" customHeight="false" outlineLevel="0" collapsed="false">
      <c r="B17" s="33" t="s">
        <v>36</v>
      </c>
      <c r="C17" s="34" t="n">
        <v>273.723</v>
      </c>
      <c r="D17" s="34" t="n">
        <v>32.889</v>
      </c>
      <c r="E17" s="34" t="n">
        <v>37.104</v>
      </c>
      <c r="F17" s="36" t="n">
        <v>254.097</v>
      </c>
      <c r="G17" s="34" t="n">
        <v>298.7505</v>
      </c>
      <c r="H17" s="35"/>
      <c r="I17" s="35" t="n">
        <f aca="false">AVERAGE(C17:G17)</f>
        <v>179.3127</v>
      </c>
      <c r="J17" s="35" t="n">
        <f aca="false">STDEV(C17:G17)</f>
        <v>132.697587222602</v>
      </c>
    </row>
    <row r="20" customFormat="false" ht="16.5" hidden="false" customHeight="false" outlineLevel="0" collapsed="false">
      <c r="B20" s="37"/>
      <c r="C20" s="38"/>
      <c r="D20" s="38"/>
      <c r="E20" s="38"/>
      <c r="F20" s="38"/>
      <c r="G20" s="38"/>
      <c r="H20" s="37"/>
      <c r="I20" s="37"/>
      <c r="J20" s="37"/>
      <c r="K20" s="3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8.8984375" defaultRowHeight="16.5" zeroHeight="false" outlineLevelRow="0" outlineLevelCol="0"/>
  <cols>
    <col collapsed="false" customWidth="true" hidden="false" outlineLevel="0" max="2" min="2" style="0" width="10.24"/>
  </cols>
  <sheetData>
    <row r="1" customFormat="false" ht="16.5" hidden="false" customHeight="false" outlineLevel="0" collapsed="false">
      <c r="A1" s="11"/>
      <c r="B1" s="15" t="s">
        <v>37</v>
      </c>
      <c r="C1" s="11"/>
      <c r="D1" s="11"/>
      <c r="E1" s="11"/>
      <c r="F1" s="11"/>
      <c r="G1" s="11"/>
      <c r="H1" s="11"/>
      <c r="I1" s="11"/>
      <c r="J1" s="11"/>
      <c r="K1" s="11"/>
      <c r="L1" s="11"/>
    </row>
    <row r="2" customFormat="false" ht="16.5" hidden="false" customHeight="false" outlineLevel="0" collapsed="false">
      <c r="A2" s="15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</row>
    <row r="3" customFormat="false" ht="16.5" hidden="false" customHeight="false" outlineLevel="0" collapsed="false">
      <c r="A3" s="11"/>
      <c r="B3" s="39" t="s">
        <v>1</v>
      </c>
      <c r="C3" s="26" t="s">
        <v>38</v>
      </c>
      <c r="D3" s="26" t="s">
        <v>39</v>
      </c>
      <c r="E3" s="26" t="s">
        <v>40</v>
      </c>
      <c r="F3" s="26" t="s">
        <v>41</v>
      </c>
      <c r="G3" s="26" t="s">
        <v>42</v>
      </c>
      <c r="H3" s="26" t="s">
        <v>43</v>
      </c>
      <c r="I3" s="10"/>
      <c r="J3" s="10" t="s">
        <v>12</v>
      </c>
      <c r="K3" s="10" t="s">
        <v>13</v>
      </c>
      <c r="L3" s="11"/>
    </row>
    <row r="4" customFormat="false" ht="16.5" hidden="false" customHeight="false" outlineLevel="0" collapsed="false">
      <c r="A4" s="11"/>
      <c r="B4" s="39" t="n">
        <v>0</v>
      </c>
      <c r="C4" s="12" t="n">
        <v>139.52075</v>
      </c>
      <c r="D4" s="12" t="n">
        <v>309.321</v>
      </c>
      <c r="E4" s="12" t="n">
        <v>225.683</v>
      </c>
      <c r="F4" s="12" t="n">
        <v>663.379</v>
      </c>
      <c r="G4" s="12" t="n">
        <v>394.378</v>
      </c>
      <c r="H4" s="12" t="n">
        <v>190.265</v>
      </c>
      <c r="I4" s="12"/>
      <c r="J4" s="12" t="n">
        <f aca="false">AVERAGE(C4:H4)</f>
        <v>320.424458333333</v>
      </c>
      <c r="K4" s="12" t="n">
        <f aca="false">STDEV(C4:H4)</f>
        <v>190.711201019396</v>
      </c>
      <c r="L4" s="11"/>
    </row>
    <row r="5" customFormat="false" ht="16.5" hidden="false" customHeight="false" outlineLevel="0" collapsed="false">
      <c r="A5" s="11"/>
      <c r="B5" s="26" t="n">
        <v>1</v>
      </c>
      <c r="C5" s="36" t="n">
        <v>157.824</v>
      </c>
      <c r="D5" s="36" t="n">
        <v>284.532</v>
      </c>
      <c r="E5" s="36" t="n">
        <v>226.575</v>
      </c>
      <c r="F5" s="12" t="n">
        <v>941.674</v>
      </c>
      <c r="G5" s="12" t="n">
        <v>1044.917</v>
      </c>
      <c r="H5" s="12" t="n">
        <v>383.675</v>
      </c>
      <c r="I5" s="12"/>
      <c r="J5" s="12" t="n">
        <f aca="false">AVERAGE(C5:H5)</f>
        <v>506.532833333333</v>
      </c>
      <c r="K5" s="12" t="n">
        <f aca="false">STDEV(C5:H5)</f>
        <v>385.631430759173</v>
      </c>
      <c r="L5" s="11"/>
    </row>
    <row r="6" customFormat="false" ht="16.5" hidden="false" customHeight="false" outlineLevel="0" collapsed="false">
      <c r="A6" s="11"/>
      <c r="B6" s="26" t="n">
        <v>5</v>
      </c>
      <c r="C6" s="36" t="n">
        <v>167.725</v>
      </c>
      <c r="D6" s="36" t="n">
        <v>474.79</v>
      </c>
      <c r="E6" s="36" t="n">
        <v>258.894</v>
      </c>
      <c r="F6" s="12" t="n">
        <v>910.232</v>
      </c>
      <c r="G6" s="12" t="n">
        <v>1056.582</v>
      </c>
      <c r="H6" s="12" t="n">
        <v>621.809</v>
      </c>
      <c r="I6" s="12"/>
      <c r="J6" s="12" t="n">
        <f aca="false">AVERAGE(C6:H6)</f>
        <v>581.672</v>
      </c>
      <c r="K6" s="12" t="n">
        <f aca="false">STDEV(C6:H6)</f>
        <v>352.72189568724</v>
      </c>
      <c r="L6" s="11"/>
    </row>
    <row r="7" customFormat="false" ht="16.5" hidden="false" customHeight="false" outlineLevel="0" collapsed="false">
      <c r="A7" s="11"/>
      <c r="B7" s="26" t="n">
        <v>10</v>
      </c>
      <c r="C7" s="36" t="n">
        <v>210.778</v>
      </c>
      <c r="D7" s="36" t="n">
        <v>519.897</v>
      </c>
      <c r="E7" s="36" t="n">
        <v>245.346</v>
      </c>
      <c r="F7" s="12" t="n">
        <v>1111.942</v>
      </c>
      <c r="G7" s="12" t="n">
        <v>1069.119</v>
      </c>
      <c r="H7" s="12" t="n">
        <v>899.436</v>
      </c>
      <c r="I7" s="12"/>
      <c r="J7" s="12" t="n">
        <f aca="false">AVERAGE(C7:H7)</f>
        <v>676.086333333333</v>
      </c>
      <c r="K7" s="12" t="n">
        <f aca="false">STDEV(C7:H7)</f>
        <v>405.160240030863</v>
      </c>
      <c r="L7" s="11"/>
    </row>
    <row r="8" customFormat="false" ht="16.5" hidden="false" customHeight="false" outlineLevel="0" collapsed="false">
      <c r="A8" s="11"/>
      <c r="B8" s="26" t="n">
        <v>20</v>
      </c>
      <c r="C8" s="36" t="n">
        <v>351.659</v>
      </c>
      <c r="D8" s="36" t="n">
        <v>753.732</v>
      </c>
      <c r="E8" s="36" t="n">
        <v>346.38</v>
      </c>
      <c r="F8" s="12" t="n">
        <v>1164.248</v>
      </c>
      <c r="G8" s="12" t="n">
        <v>1086.23</v>
      </c>
      <c r="H8" s="12" t="n">
        <v>940.346</v>
      </c>
      <c r="I8" s="12"/>
      <c r="J8" s="12" t="n">
        <f aca="false">AVERAGE(C8:H8)</f>
        <v>773.765833333333</v>
      </c>
      <c r="K8" s="12" t="n">
        <f aca="false">STDEV(C8:H8)</f>
        <v>357.517360031883</v>
      </c>
      <c r="L8" s="11"/>
    </row>
    <row r="9" customFormat="false" ht="16.5" hidden="false" customHeight="false" outlineLevel="0" collapsed="false">
      <c r="A9" s="11"/>
      <c r="B9" s="26" t="n">
        <v>40</v>
      </c>
      <c r="C9" s="36" t="n">
        <v>444.335</v>
      </c>
      <c r="D9" s="36" t="n">
        <v>1317.214</v>
      </c>
      <c r="E9" s="36" t="n">
        <v>372.786</v>
      </c>
      <c r="F9" s="12" t="n">
        <v>1136.144</v>
      </c>
      <c r="G9" s="12" t="n">
        <v>1109.358</v>
      </c>
      <c r="H9" s="12" t="n">
        <v>981.597</v>
      </c>
      <c r="I9" s="12"/>
      <c r="J9" s="12" t="n">
        <f aca="false">AVERAGE(C9:H9)</f>
        <v>893.572333333333</v>
      </c>
      <c r="K9" s="12" t="n">
        <f aca="false">STDEV(C9:H9)</f>
        <v>391.320241677666</v>
      </c>
      <c r="L9" s="11"/>
    </row>
    <row r="10" customFormat="false" ht="16.5" hidden="false" customHeight="false" outlineLevel="0" collapsed="false">
      <c r="A10" s="11"/>
      <c r="B10" s="26" t="n">
        <v>80</v>
      </c>
      <c r="C10" s="36" t="n">
        <v>1172.375</v>
      </c>
      <c r="D10" s="36" t="n">
        <v>1340.838</v>
      </c>
      <c r="E10" s="36" t="n">
        <v>366.164</v>
      </c>
      <c r="F10" s="12" t="n">
        <v>1138.52</v>
      </c>
      <c r="G10" s="12" t="n">
        <v>1126.743</v>
      </c>
      <c r="H10" s="12" t="n">
        <v>943.144</v>
      </c>
      <c r="I10" s="12"/>
      <c r="J10" s="12" t="n">
        <f aca="false">AVERAGE(C10:H10)</f>
        <v>1014.63066666667</v>
      </c>
      <c r="K10" s="12" t="n">
        <f aca="false">STDEV(C10:H10)</f>
        <v>342.003392529178</v>
      </c>
      <c r="L10" s="11"/>
    </row>
    <row r="11" customFormat="false" ht="16.5" hidden="false" customHeight="false" outlineLevel="0" collapsed="false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</row>
    <row r="12" customFormat="false" ht="16.5" hidden="false" customHeight="false" outlineLevel="0" collapsed="false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</row>
    <row r="13" customFormat="false" ht="16.5" hidden="false" customHeight="false" outlineLevel="0" collapsed="false">
      <c r="A13" s="11"/>
      <c r="B13" s="10" t="s">
        <v>44</v>
      </c>
      <c r="C13" s="26" t="s">
        <v>38</v>
      </c>
      <c r="D13" s="26" t="s">
        <v>39</v>
      </c>
      <c r="E13" s="26" t="s">
        <v>40</v>
      </c>
      <c r="F13" s="26" t="s">
        <v>41</v>
      </c>
      <c r="G13" s="26" t="s">
        <v>42</v>
      </c>
      <c r="H13" s="26" t="s">
        <v>43</v>
      </c>
      <c r="I13" s="11"/>
      <c r="J13" s="10" t="s">
        <v>12</v>
      </c>
      <c r="K13" s="10" t="s">
        <v>13</v>
      </c>
      <c r="L13" s="11"/>
    </row>
    <row r="14" customFormat="false" ht="16.5" hidden="false" customHeight="false" outlineLevel="0" collapsed="false">
      <c r="A14" s="11"/>
      <c r="B14" s="10" t="s">
        <v>45</v>
      </c>
      <c r="C14" s="29" t="n">
        <v>194.941</v>
      </c>
      <c r="D14" s="29" t="n">
        <v>-46.996</v>
      </c>
      <c r="E14" s="29" t="n">
        <v>63.59</v>
      </c>
      <c r="F14" s="29" t="n">
        <v>-282.115</v>
      </c>
      <c r="G14" s="29" t="n">
        <v>-85.133</v>
      </c>
      <c r="H14" s="29" t="n">
        <v>126.137</v>
      </c>
      <c r="I14" s="11"/>
      <c r="J14" s="12" t="n">
        <f aca="false">AVERAGE(C14:H14)</f>
        <v>-4.92933333333334</v>
      </c>
      <c r="K14" s="12" t="n">
        <f aca="false">STDEV(C14:H14)</f>
        <v>171.380021774613</v>
      </c>
      <c r="L14" s="11"/>
    </row>
    <row r="15" customFormat="false" ht="16.5" hidden="false" customHeight="false" outlineLevel="0" collapsed="false">
      <c r="A15" s="11"/>
      <c r="B15" s="3" t="s">
        <v>46</v>
      </c>
      <c r="C15" s="29" t="n">
        <v>16.111</v>
      </c>
      <c r="D15" s="29" t="n">
        <v>90.656</v>
      </c>
      <c r="E15" s="29" t="n">
        <v>-41.281</v>
      </c>
      <c r="F15" s="29" t="n">
        <v>17.2800000000001</v>
      </c>
      <c r="G15" s="29" t="n">
        <v>-63.625</v>
      </c>
      <c r="H15" s="29" t="n">
        <v>321.894</v>
      </c>
      <c r="I15" s="11"/>
      <c r="J15" s="12" t="n">
        <f aca="false">AVERAGE(C15:H15)</f>
        <v>56.8391666666667</v>
      </c>
      <c r="K15" s="12" t="n">
        <f aca="false">STDEV(C15:H15)</f>
        <v>140.542190586908</v>
      </c>
      <c r="L15" s="11"/>
    </row>
    <row r="16" customFormat="false" ht="16.5" hidden="false" customHeight="false" outlineLevel="0" collapsed="false">
      <c r="A16" s="11"/>
      <c r="B16" s="9" t="s">
        <v>47</v>
      </c>
      <c r="C16" s="29" t="n">
        <v>627.025</v>
      </c>
      <c r="D16" s="29" t="n">
        <v>602.578</v>
      </c>
      <c r="E16" s="29" t="n">
        <v>495.892</v>
      </c>
      <c r="F16" s="29" t="n">
        <v>387.9175</v>
      </c>
      <c r="G16" s="29" t="n">
        <v>310.206</v>
      </c>
      <c r="H16" s="29" t="n">
        <v>712.658</v>
      </c>
      <c r="I16" s="11"/>
      <c r="J16" s="12" t="n">
        <f aca="false">AVERAGE(C16:H16)</f>
        <v>522.71275</v>
      </c>
      <c r="K16" s="12" t="n">
        <f aca="false">STDEV(C16:H16)</f>
        <v>153.223322313462</v>
      </c>
      <c r="L16" s="11"/>
    </row>
    <row r="17" customFormat="false" ht="16.5" hidden="false" customHeight="false" outlineLevel="0" collapsed="false">
      <c r="A17" s="11"/>
      <c r="B17" s="9"/>
      <c r="C17" s="11"/>
      <c r="D17" s="11"/>
      <c r="E17" s="11"/>
      <c r="F17" s="11"/>
      <c r="G17" s="11"/>
      <c r="H17" s="11"/>
      <c r="I17" s="11"/>
      <c r="J17" s="11"/>
      <c r="K17" s="11"/>
      <c r="L17" s="11"/>
    </row>
    <row r="18" customFormat="false" ht="16.5" hidden="false" customHeight="false" outlineLevel="0" collapsed="false">
      <c r="A18" s="11"/>
      <c r="B18" s="9"/>
      <c r="C18" s="11" t="s">
        <v>48</v>
      </c>
      <c r="D18" s="11"/>
      <c r="E18" s="11"/>
      <c r="F18" s="11"/>
      <c r="G18" s="11"/>
      <c r="H18" s="11"/>
      <c r="I18" s="11"/>
      <c r="J18" s="11"/>
      <c r="K18" s="11"/>
      <c r="L18" s="11"/>
    </row>
    <row r="19" customFormat="false" ht="16.5" hidden="false" customHeight="false" outlineLevel="0" collapsed="false">
      <c r="A19" s="11"/>
      <c r="B19" s="9"/>
      <c r="C19" s="11"/>
      <c r="D19" s="11"/>
      <c r="E19" s="11"/>
      <c r="F19" s="11"/>
      <c r="G19" s="11"/>
      <c r="H19" s="11"/>
      <c r="I19" s="11"/>
      <c r="J19" s="11"/>
      <c r="K19" s="11"/>
      <c r="L19" s="11"/>
    </row>
    <row r="20" customFormat="false" ht="16.5" hidden="false" customHeight="false" outlineLevel="0" collapsed="false">
      <c r="A20" s="11"/>
      <c r="B20" s="9"/>
      <c r="C20" s="11"/>
      <c r="D20" s="11"/>
      <c r="E20" s="11"/>
      <c r="F20" s="11"/>
      <c r="G20" s="11"/>
      <c r="H20" s="11"/>
      <c r="I20" s="11"/>
      <c r="J20" s="11"/>
      <c r="K20" s="11"/>
      <c r="L20" s="11"/>
    </row>
    <row r="21" customFormat="false" ht="16.5" hidden="false" customHeight="false" outlineLevel="0" collapsed="false">
      <c r="B21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8984375" defaultRowHeight="16.5" zeroHeight="false" outlineLevelRow="0" outlineLevelCol="0"/>
  <cols>
    <col collapsed="false" customWidth="true" hidden="false" outlineLevel="0" max="2" min="2" style="0" width="22.37"/>
  </cols>
  <sheetData>
    <row r="1" customFormat="false" ht="16.5" hidden="false" customHeight="false" outlineLevel="0" collapsed="false">
      <c r="A1" s="11"/>
      <c r="B1" s="10" t="s">
        <v>37</v>
      </c>
      <c r="C1" s="11"/>
      <c r="D1" s="11"/>
      <c r="E1" s="11"/>
      <c r="F1" s="11"/>
      <c r="G1" s="11"/>
      <c r="H1" s="11"/>
    </row>
    <row r="2" customFormat="false" ht="16.5" hidden="false" customHeight="false" outlineLevel="0" collapsed="false">
      <c r="A2" s="11"/>
      <c r="B2" s="40"/>
      <c r="C2" s="26" t="s">
        <v>38</v>
      </c>
      <c r="D2" s="26" t="s">
        <v>39</v>
      </c>
      <c r="E2" s="11"/>
      <c r="F2" s="10" t="s">
        <v>12</v>
      </c>
      <c r="G2" s="10" t="s">
        <v>13</v>
      </c>
      <c r="H2" s="11"/>
    </row>
    <row r="3" customFormat="false" ht="16.5" hidden="false" customHeight="false" outlineLevel="0" collapsed="false">
      <c r="A3" s="11"/>
      <c r="B3" s="41" t="s">
        <v>49</v>
      </c>
      <c r="C3" s="42" t="n">
        <v>26.43</v>
      </c>
      <c r="D3" s="42" t="n">
        <v>87.067</v>
      </c>
      <c r="E3" s="11"/>
      <c r="F3" s="11" t="n">
        <f aca="false">AVERAGE(C3:D3)</f>
        <v>56.7485</v>
      </c>
      <c r="G3" s="35" t="n">
        <f aca="false">STDEV(C3:D3)</f>
        <v>42.8768338908087</v>
      </c>
      <c r="H3" s="11"/>
    </row>
    <row r="4" customFormat="false" ht="16.5" hidden="false" customHeight="false" outlineLevel="0" collapsed="false">
      <c r="A4" s="11"/>
      <c r="B4" s="41" t="s">
        <v>50</v>
      </c>
      <c r="C4" s="42" t="n">
        <v>43.252</v>
      </c>
      <c r="D4" s="42" t="n">
        <v>0</v>
      </c>
      <c r="E4" s="11"/>
      <c r="F4" s="11" t="n">
        <f aca="false">AVERAGE(C4:D4)</f>
        <v>21.626</v>
      </c>
      <c r="G4" s="35" t="n">
        <f aca="false">STDEV(C4:D4)</f>
        <v>30.5837824998806</v>
      </c>
      <c r="H4" s="11"/>
    </row>
    <row r="5" customFormat="false" ht="16.5" hidden="false" customHeight="false" outlineLevel="0" collapsed="false">
      <c r="A5" s="11"/>
      <c r="B5" s="41" t="s">
        <v>51</v>
      </c>
      <c r="C5" s="42" t="n">
        <v>131.432</v>
      </c>
      <c r="D5" s="42" t="n">
        <v>75.217</v>
      </c>
      <c r="E5" s="11"/>
      <c r="F5" s="11" t="n">
        <f aca="false">AVERAGE(C5:D5)</f>
        <v>103.3245</v>
      </c>
      <c r="G5" s="35" t="n">
        <f aca="false">STDEV(C5:D5)</f>
        <v>39.7500077044018</v>
      </c>
      <c r="H5" s="11"/>
    </row>
    <row r="6" customFormat="false" ht="16.5" hidden="false" customHeight="false" outlineLevel="0" collapsed="false">
      <c r="A6" s="11"/>
      <c r="B6" s="43"/>
      <c r="C6" s="40"/>
      <c r="D6" s="40"/>
      <c r="E6" s="11"/>
      <c r="F6" s="11"/>
      <c r="G6" s="35"/>
      <c r="H6" s="11"/>
    </row>
    <row r="7" customFormat="false" ht="16.5" hidden="false" customHeight="false" outlineLevel="0" collapsed="false">
      <c r="A7" s="11"/>
      <c r="B7" s="43"/>
      <c r="C7" s="40"/>
      <c r="D7" s="40"/>
      <c r="E7" s="11"/>
      <c r="F7" s="11"/>
      <c r="G7" s="35"/>
      <c r="H7" s="11"/>
    </row>
    <row r="8" customFormat="false" ht="16.5" hidden="false" customHeight="false" outlineLevel="0" collapsed="false">
      <c r="A8" s="11"/>
      <c r="B8" s="41" t="s">
        <v>52</v>
      </c>
      <c r="C8" s="42" t="n">
        <v>31.593</v>
      </c>
      <c r="D8" s="42" t="n">
        <v>88.76</v>
      </c>
      <c r="E8" s="11"/>
      <c r="F8" s="11" t="n">
        <f aca="false">AVERAGE(C8:D8)</f>
        <v>60.1765</v>
      </c>
      <c r="G8" s="35" t="n">
        <f aca="false">STDEV(C8:D8)</f>
        <v>40.4231733600914</v>
      </c>
      <c r="H8" s="11"/>
    </row>
    <row r="9" customFormat="false" ht="16.5" hidden="false" customHeight="false" outlineLevel="0" collapsed="false">
      <c r="A9" s="11"/>
      <c r="B9" s="41" t="s">
        <v>53</v>
      </c>
      <c r="C9" s="42" t="n">
        <v>78.514</v>
      </c>
      <c r="D9" s="42" t="n">
        <v>31.135</v>
      </c>
      <c r="E9" s="11"/>
      <c r="F9" s="11" t="n">
        <f aca="false">AVERAGE(C9:D9)</f>
        <v>54.8245</v>
      </c>
      <c r="G9" s="35" t="n">
        <f aca="false">STDEV(C9:D9)</f>
        <v>33.5020121858374</v>
      </c>
      <c r="H9" s="11"/>
    </row>
    <row r="10" customFormat="false" ht="16.5" hidden="false" customHeight="false" outlineLevel="0" collapsed="false">
      <c r="A10" s="11"/>
      <c r="B10" s="41" t="s">
        <v>54</v>
      </c>
      <c r="C10" s="42" t="n">
        <v>626.524</v>
      </c>
      <c r="D10" s="42" t="n">
        <v>724.348</v>
      </c>
      <c r="E10" s="11"/>
      <c r="F10" s="11" t="n">
        <f aca="false">AVERAGE(C10:D10)</f>
        <v>675.436</v>
      </c>
      <c r="G10" s="35" t="n">
        <f aca="false">STDEV(C10:D10)</f>
        <v>69.1720137627928</v>
      </c>
      <c r="H10" s="11"/>
    </row>
    <row r="11" customFormat="false" ht="16.5" hidden="false" customHeight="false" outlineLevel="0" collapsed="false">
      <c r="A11" s="11"/>
      <c r="B11" s="41"/>
      <c r="C11" s="42"/>
      <c r="D11" s="42"/>
      <c r="E11" s="11"/>
      <c r="F11" s="11"/>
      <c r="G11" s="35"/>
      <c r="H11" s="11"/>
    </row>
    <row r="12" customFormat="false" ht="16.5" hidden="false" customHeight="false" outlineLevel="0" collapsed="false">
      <c r="A12" s="11"/>
      <c r="B12" s="43"/>
      <c r="C12" s="40"/>
      <c r="D12" s="40"/>
      <c r="E12" s="11"/>
      <c r="F12" s="11"/>
      <c r="G12" s="35"/>
      <c r="H12" s="11"/>
    </row>
    <row r="13" customFormat="false" ht="16.5" hidden="false" customHeight="false" outlineLevel="0" collapsed="false">
      <c r="A13" s="11"/>
      <c r="B13" s="41" t="s">
        <v>55</v>
      </c>
      <c r="C13" s="42" t="n">
        <v>17.485</v>
      </c>
      <c r="D13" s="42" t="n">
        <v>62.543</v>
      </c>
      <c r="E13" s="11"/>
      <c r="F13" s="11" t="n">
        <f aca="false">AVERAGE(C13:D13)</f>
        <v>40.014</v>
      </c>
      <c r="G13" s="35" t="n">
        <f aca="false">STDEV(C13:D13)</f>
        <v>31.8608173467035</v>
      </c>
      <c r="H13" s="11"/>
    </row>
    <row r="14" customFormat="false" ht="16.5" hidden="false" customHeight="false" outlineLevel="0" collapsed="false">
      <c r="A14" s="11"/>
      <c r="B14" s="41" t="s">
        <v>14</v>
      </c>
      <c r="C14" s="42" t="n">
        <v>141.993</v>
      </c>
      <c r="D14" s="42" t="n">
        <v>17.587</v>
      </c>
      <c r="E14" s="11"/>
      <c r="F14" s="11" t="n">
        <f aca="false">AVERAGE(C14:D14)</f>
        <v>79.79</v>
      </c>
      <c r="G14" s="35" t="n">
        <f aca="false">STDEV(C14:D14)</f>
        <v>87.9683262202936</v>
      </c>
      <c r="H14" s="11"/>
    </row>
    <row r="15" customFormat="false" ht="16.5" hidden="false" customHeight="false" outlineLevel="0" collapsed="false">
      <c r="A15" s="11"/>
      <c r="B15" s="41" t="s">
        <v>56</v>
      </c>
      <c r="C15" s="42" t="n">
        <v>874.391</v>
      </c>
      <c r="D15" s="42" t="n">
        <v>1691.04</v>
      </c>
      <c r="E15" s="11"/>
      <c r="F15" s="11" t="n">
        <f aca="false">AVERAGE(C15:D15)</f>
        <v>1282.7155</v>
      </c>
      <c r="G15" s="35" t="n">
        <f aca="false">STDEV(C15:D15)</f>
        <v>577.458045749213</v>
      </c>
      <c r="H15" s="11"/>
    </row>
    <row r="16" customFormat="false" ht="16.5" hidden="false" customHeight="false" outlineLevel="0" collapsed="false">
      <c r="A16" s="11"/>
      <c r="B16" s="11"/>
      <c r="C16" s="11"/>
      <c r="D16" s="11"/>
      <c r="E16" s="11"/>
      <c r="F16" s="11"/>
      <c r="G16" s="11"/>
      <c r="H16" s="11"/>
    </row>
    <row r="17" customFormat="false" ht="16.5" hidden="false" customHeight="false" outlineLevel="0" collapsed="false">
      <c r="A17" s="11"/>
      <c r="B17" s="44"/>
      <c r="C17" s="42"/>
      <c r="D17" s="42"/>
      <c r="E17" s="11"/>
      <c r="F17" s="11"/>
      <c r="G17" s="11"/>
      <c r="H17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19T02:16:03Z</dcterms:created>
  <dc:creator>CH Wu</dc:creator>
  <dc:description/>
  <dc:language>en-US</dc:language>
  <cp:lastModifiedBy>CH Wu</cp:lastModifiedBy>
  <dcterms:modified xsi:type="dcterms:W3CDTF">2015-03-18T04:48:46Z</dcterms:modified>
  <cp:revision>0</cp:revision>
  <dc:subject/>
  <dc:title/>
</cp:coreProperties>
</file>